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lV\Dropbox\ETAPA2018\PAPER CRP SUPPLEMENTARY TABLES\TABLISIMAS-feb2018\DEFINITIVE\"/>
    </mc:Choice>
  </mc:AlternateContent>
  <bookViews>
    <workbookView xWindow="120" yWindow="90" windowWidth="23895" windowHeight="14535"/>
  </bookViews>
  <sheets>
    <sheet name="sheet 1" sheetId="1" r:id="rId1"/>
  </sheets>
  <definedNames>
    <definedName name="Rexclusive_uper_exponential_Consulta">'sheet 1'!$L$6:$Q$408</definedName>
  </definedNames>
  <calcPr calcId="152511"/>
</workbook>
</file>

<file path=xl/calcChain.xml><?xml version="1.0" encoding="utf-8"?>
<calcChain xmlns="http://schemas.openxmlformats.org/spreadsheetml/2006/main">
  <c r="G778" i="1" l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</calcChain>
</file>

<file path=xl/sharedStrings.xml><?xml version="1.0" encoding="utf-8"?>
<sst xmlns="http://schemas.openxmlformats.org/spreadsheetml/2006/main" count="4077" uniqueCount="1941">
  <si>
    <t>Gene Symbol</t>
  </si>
  <si>
    <t>Gene Title</t>
  </si>
  <si>
    <t>M(R-Exponential)</t>
  </si>
  <si>
    <t>M(WT-Exponential)</t>
  </si>
  <si>
    <t>(R/WT)exponential</t>
  </si>
  <si>
    <t>1759844_at</t>
  </si>
  <si>
    <t>kpsS</t>
  </si>
  <si>
    <t>KpsS protein</t>
  </si>
  <si>
    <t>1759420_s_at</t>
  </si>
  <si>
    <t>ECs1986 /// Z3314</t>
  </si>
  <si>
    <t>tail assembly protein /// tail component of prophage CP-933V</t>
  </si>
  <si>
    <t>1768436_s_at</t>
  </si>
  <si>
    <t>isrC</t>
  </si>
  <si>
    <t>ncRNA</t>
  </si>
  <si>
    <t>1760040_at</t>
  </si>
  <si>
    <t>flu</t>
  </si>
  <si>
    <t>CP4-44 prophage; antigen 43 (Ag43) phase-variable biofilm formation autotransporter</t>
  </si>
  <si>
    <t>1764991_s_at</t>
  </si>
  <si>
    <t>c3275</t>
  </si>
  <si>
    <t>hypothetical protein</t>
  </si>
  <si>
    <t>1763094_at</t>
  </si>
  <si>
    <t>ycfZ</t>
  </si>
  <si>
    <t>1764169_s_at</t>
  </si>
  <si>
    <t>ECs4336 /// Z4861</t>
  </si>
  <si>
    <t>hypothetical protein /// hypothetical protein</t>
  </si>
  <si>
    <t>1768383_s_at</t>
  </si>
  <si>
    <t>ECs5565 /// Z5490</t>
  </si>
  <si>
    <t>1759686_s_at</t>
  </si>
  <si>
    <t>ECs2838 /// fcI</t>
  </si>
  <si>
    <t>fucose synthetase /// fucose synthetase</t>
  </si>
  <si>
    <t>1763526_s_at</t>
  </si>
  <si>
    <t>ECs5088 /// phnC</t>
  </si>
  <si>
    <t>phosphonate/organophosphate ester transporter subunit /// phosphonate/organophosphate ester transporter subunit</t>
  </si>
  <si>
    <t>1761963_s_at</t>
  </si>
  <si>
    <t>ECs4356 /// Z4882</t>
  </si>
  <si>
    <t>HicB-like protein /// hypothetical protein</t>
  </si>
  <si>
    <t>1766379_at</t>
  </si>
  <si>
    <t>rfaH</t>
  </si>
  <si>
    <t>transcriptional activator RfaH</t>
  </si>
  <si>
    <t>1762715_s_at</t>
  </si>
  <si>
    <t>c0270 /// c1286</t>
  </si>
  <si>
    <t>1767382_s_at</t>
  </si>
  <si>
    <t>ECs0023 /// Z0023</t>
  </si>
  <si>
    <t>fimbrial chaperone /// chaperone protein</t>
  </si>
  <si>
    <t>1764753_x_at</t>
  </si>
  <si>
    <t>c3362</t>
  </si>
  <si>
    <t>1767240_s_at</t>
  </si>
  <si>
    <t>ECs0022 /// Z0022</t>
  </si>
  <si>
    <t>outer membrane usher protein /// usher protein</t>
  </si>
  <si>
    <t>1760966_s_at</t>
  </si>
  <si>
    <t>c1277 /// c3667</t>
  </si>
  <si>
    <t>1764492_at</t>
  </si>
  <si>
    <t>Z2994</t>
  </si>
  <si>
    <t>1761328_at</t>
  </si>
  <si>
    <t>Z1386</t>
  </si>
  <si>
    <t>1768625_at</t>
  </si>
  <si>
    <t>c1456</t>
  </si>
  <si>
    <t>tail fiber component V of prophage</t>
  </si>
  <si>
    <t>1761064_at</t>
  </si>
  <si>
    <t>c5190</t>
  </si>
  <si>
    <t>1765629_s_at</t>
  </si>
  <si>
    <t>c1433 /// Z1794 /// Z3106</t>
  </si>
  <si>
    <t>lambdoid prophage DLP12 lysis protein S /// holin protein /// holin protein of prophage CP-933U</t>
  </si>
  <si>
    <t>1759180_x_at</t>
  </si>
  <si>
    <t>ECs1991 /// Z3310</t>
  </si>
  <si>
    <t>outer membrane protein /// Lom-like outer membrane protein of prophage CP-933V</t>
  </si>
  <si>
    <t>1761853_s_at</t>
  </si>
  <si>
    <t>ECs1122 /// ECs1649 /// ECs1991 /// ECs2160 /// ECs2232 /// ECs2718 /// lomU /// Z1381 /// Z2146 /// Z2343 /// Z3310</t>
  </si>
  <si>
    <t>outer membrane protein /// membrane protein /// outer membrane protein /// outer host membrane protein /// outer membrane protein /// outer membrane protein /// prophage protein /// outer membrane protein Lom encoded by cryptic prophage CP-933M /// outer</t>
  </si>
  <si>
    <t>1766323_s_at</t>
  </si>
  <si>
    <t>ECs3506 /// Z3937</t>
  </si>
  <si>
    <t>lipoprotein /// hypothetical protein</t>
  </si>
  <si>
    <t>1764508_s_at</t>
  </si>
  <si>
    <t>ECs3488 /// Z3921</t>
  </si>
  <si>
    <t>1764988_s_at</t>
  </si>
  <si>
    <t>c1766 /// ECs1866 /// Z2503</t>
  </si>
  <si>
    <t>membrane transporter /// membrane transport protein /// membrane transport protein</t>
  </si>
  <si>
    <t>1764276_s_at</t>
  </si>
  <si>
    <t>c2749</t>
  </si>
  <si>
    <t>1763149_at</t>
  </si>
  <si>
    <t>yeeR</t>
  </si>
  <si>
    <t>CP4-44 prophage; putative membrane protein</t>
  </si>
  <si>
    <t>1760221_at</t>
  </si>
  <si>
    <t>yiaH</t>
  </si>
  <si>
    <t>1767654_s_at</t>
  </si>
  <si>
    <t>ECs2141 /// ydeF</t>
  </si>
  <si>
    <t>MFS-type transporter YdeE /// MFS-type transporter YdeE</t>
  </si>
  <si>
    <t>1765531_at</t>
  </si>
  <si>
    <t>c3205</t>
  </si>
  <si>
    <t>1765762_s_at</t>
  </si>
  <si>
    <t>c3170</t>
  </si>
  <si>
    <t>capsid protein of prophage</t>
  </si>
  <si>
    <t>1767374_at</t>
  </si>
  <si>
    <t>emrB</t>
  </si>
  <si>
    <t>multidrug resistance protein B</t>
  </si>
  <si>
    <t>1760258_s_at</t>
  </si>
  <si>
    <t>ECs3487 /// Z3920</t>
  </si>
  <si>
    <t>1767156_at</t>
  </si>
  <si>
    <t>c4214</t>
  </si>
  <si>
    <t>major fimbrial subunit</t>
  </si>
  <si>
    <t>1765302_at</t>
  </si>
  <si>
    <t>ECs1576</t>
  </si>
  <si>
    <t>1763245_at</t>
  </si>
  <si>
    <t>Z1518</t>
  </si>
  <si>
    <t>1760654_at</t>
  </si>
  <si>
    <t>Z0373</t>
  </si>
  <si>
    <t>1765457_x_at</t>
  </si>
  <si>
    <t>Z0431</t>
  </si>
  <si>
    <t>1768372_s_at</t>
  </si>
  <si>
    <t>c4522</t>
  </si>
  <si>
    <t>1768621_s_at</t>
  </si>
  <si>
    <t>ECs3731 /// Z4195</t>
  </si>
  <si>
    <t>EivA /// type III secretion apparatus protein</t>
  </si>
  <si>
    <t>1765264_at</t>
  </si>
  <si>
    <t>gcvP</t>
  </si>
  <si>
    <t>glycine dehydrogenase</t>
  </si>
  <si>
    <t>1759350_s_at</t>
  </si>
  <si>
    <t>c0427 /// ECs0351 /// Z0391</t>
  </si>
  <si>
    <t>hypothetical protein /// hypothetical protein /// hypothetical protein</t>
  </si>
  <si>
    <t>1768507_s_at</t>
  </si>
  <si>
    <t>ECs1409 /// Z1226 /// Z1664</t>
  </si>
  <si>
    <t>1768815_at</t>
  </si>
  <si>
    <t>c4770</t>
  </si>
  <si>
    <t>1761908_s_at</t>
  </si>
  <si>
    <t>c0670</t>
  </si>
  <si>
    <t>1764545_s_at</t>
  </si>
  <si>
    <t>ECs0307 /// Z0344</t>
  </si>
  <si>
    <t>1759642_s_at</t>
  </si>
  <si>
    <t>ECs4333 /// Z4858</t>
  </si>
  <si>
    <t>1763880_s_at</t>
  </si>
  <si>
    <t>Z1149 /// Z1588</t>
  </si>
  <si>
    <t>1767342_at</t>
  </si>
  <si>
    <t>c0261</t>
  </si>
  <si>
    <t>1769232_at</t>
  </si>
  <si>
    <t>c2662</t>
  </si>
  <si>
    <t>1764353_s_at</t>
  </si>
  <si>
    <t>c4570 /// ECs2801</t>
  </si>
  <si>
    <t>1766063_s_at</t>
  </si>
  <si>
    <t>c0409 /// ECs0331 /// Z0369</t>
  </si>
  <si>
    <t>oxidoreductase /// NADH-dependent flavin oxidoreductase /// oxidoreductase</t>
  </si>
  <si>
    <t>1764185_s_at</t>
  </si>
  <si>
    <t>c3173 /// ECs1630 /// ECs2179 /// Z1883</t>
  </si>
  <si>
    <t>DNA packaging protein of prophage /// terminase large subunit /// terminase large subunit /// DNA packaging protein of prophage CP-933X</t>
  </si>
  <si>
    <t>1761375_at</t>
  </si>
  <si>
    <t>sbcC</t>
  </si>
  <si>
    <t>exonuclease SbcC</t>
  </si>
  <si>
    <t>1767114_s_at</t>
  </si>
  <si>
    <t>ECs2618 /// Z2967</t>
  </si>
  <si>
    <t>1767982_at</t>
  </si>
  <si>
    <t>hydG</t>
  </si>
  <si>
    <t>transcriptional regulatory protein ZraR</t>
  </si>
  <si>
    <t>1761445_s_at</t>
  </si>
  <si>
    <t>Z2105 /// Z2379</t>
  </si>
  <si>
    <t>1768575_at</t>
  </si>
  <si>
    <t>c4762</t>
  </si>
  <si>
    <t>permease</t>
  </si>
  <si>
    <t>1768817_at</t>
  </si>
  <si>
    <t>ECs1191</t>
  </si>
  <si>
    <t>1763702_s_at</t>
  </si>
  <si>
    <t>ECs4654 /// Z5212</t>
  </si>
  <si>
    <t>1765711_s_at</t>
  </si>
  <si>
    <t>c0967</t>
  </si>
  <si>
    <t>1761751_at</t>
  </si>
  <si>
    <t>c4015</t>
  </si>
  <si>
    <t>ribose ABC transporter permease</t>
  </si>
  <si>
    <t>1763564_at</t>
  </si>
  <si>
    <t>c1235</t>
  </si>
  <si>
    <t>1765045_s_at</t>
  </si>
  <si>
    <t>ECs2626 /// Z2974</t>
  </si>
  <si>
    <t>1767432_s_at</t>
  </si>
  <si>
    <t>ECs0283 /// Z0314</t>
  </si>
  <si>
    <t>tail fiber protein /// hypothetical protein</t>
  </si>
  <si>
    <t>1759206_s_at</t>
  </si>
  <si>
    <t>ECs3830 /// yggV</t>
  </si>
  <si>
    <t>deoxyribonucleotide triphosphate pyrophosphatase /// deoxyribonucleotide triphosphate pyrophosphatase</t>
  </si>
  <si>
    <t>1769066_at</t>
  </si>
  <si>
    <t>papA_2</t>
  </si>
  <si>
    <t>PapA protein</t>
  </si>
  <si>
    <t>1769276_at</t>
  </si>
  <si>
    <t>Z1663</t>
  </si>
  <si>
    <t>1760470_s_at</t>
  </si>
  <si>
    <t>ECs2724 /// ECs2948 /// Z3083</t>
  </si>
  <si>
    <t>minor tail protein /// minor tail protein /// tail fiber component M of prophage CP-933U</t>
  </si>
  <si>
    <t>1762738_s_at</t>
  </si>
  <si>
    <t>murD</t>
  </si>
  <si>
    <t>UDP-N-acetylmuramoyl-L-alanyl-D-glutamate synthetase</t>
  </si>
  <si>
    <t>1760126_at</t>
  </si>
  <si>
    <t>c4848</t>
  </si>
  <si>
    <t>1759323_at</t>
  </si>
  <si>
    <t>folK</t>
  </si>
  <si>
    <t>2-amino-4-hydroxy-6-hydroxymethyldihydropteridine pyrophosphokinase</t>
  </si>
  <si>
    <t>1763133_s_at</t>
  </si>
  <si>
    <t>ECs4582 /// escS</t>
  </si>
  <si>
    <t>EscS /// hypothetical protein</t>
  </si>
  <si>
    <t>1767747_s_at</t>
  </si>
  <si>
    <t>c1469</t>
  </si>
  <si>
    <t>1762528_s_at</t>
  </si>
  <si>
    <t>ECs4583 /// escR</t>
  </si>
  <si>
    <t>type III secretion system protein /// type III secretion system protein</t>
  </si>
  <si>
    <t>1768861_s_at</t>
  </si>
  <si>
    <t>ECs1203 /// Z1459</t>
  </si>
  <si>
    <t>antitermination protein Q /// antitermination protein Q of bacteriophage BP-933W</t>
  </si>
  <si>
    <t>1765661_at</t>
  </si>
  <si>
    <t>c3394</t>
  </si>
  <si>
    <t>1766533_s_at</t>
  </si>
  <si>
    <t>ECs3847 /// Z4316</t>
  </si>
  <si>
    <t>1760810_at</t>
  </si>
  <si>
    <t>yjcR</t>
  </si>
  <si>
    <t>multidrug resistance protein MdtN</t>
  </si>
  <si>
    <t>1766081_s_at</t>
  </si>
  <si>
    <t>ECs1107 /// ECs2733 /// Z2133 /// Z2362</t>
  </si>
  <si>
    <t>portal protein /// portal protein /// capsid assembly protein of prophage CP-933O /// capsid protein of prophage CP-933R</t>
  </si>
  <si>
    <t>1764540_s_at</t>
  </si>
  <si>
    <t>c1423 /// ECs2752 /// Z3116</t>
  </si>
  <si>
    <t>1765333_s_at</t>
  </si>
  <si>
    <t>ECs3524 /// gabP</t>
  </si>
  <si>
    <t>gamma-aminobutyrate transporter /// gamma-aminobutyrate transporter</t>
  </si>
  <si>
    <t>1767035_at</t>
  </si>
  <si>
    <t>c0078</t>
  </si>
  <si>
    <t>1767822_at</t>
  </si>
  <si>
    <t>mchF</t>
  </si>
  <si>
    <t>microcin H47 secretion ATP-binding protein</t>
  </si>
  <si>
    <t>1762492_s_at</t>
  </si>
  <si>
    <t>c0008</t>
  </si>
  <si>
    <t>1759895_at</t>
  </si>
  <si>
    <t>agp</t>
  </si>
  <si>
    <t>glucose-1-phosphatase/inositol phosphatase</t>
  </si>
  <si>
    <t>1765554_s_at</t>
  </si>
  <si>
    <t>ECs1275 /// Z1533</t>
  </si>
  <si>
    <t>oxidoreductase /// oxidoreductase</t>
  </si>
  <si>
    <t>1765243_at</t>
  </si>
  <si>
    <t>yjeP</t>
  </si>
  <si>
    <t>1760101_at</t>
  </si>
  <si>
    <t>c4756</t>
  </si>
  <si>
    <t>1765904_at</t>
  </si>
  <si>
    <t>ECs1060</t>
  </si>
  <si>
    <t>1760284_s_at</t>
  </si>
  <si>
    <t>ECs5048 /// yjcF</t>
  </si>
  <si>
    <t>1760704_at</t>
  </si>
  <si>
    <t>c0934</t>
  </si>
  <si>
    <t>1766144_at</t>
  </si>
  <si>
    <t>c4423</t>
  </si>
  <si>
    <t>1762665_at</t>
  </si>
  <si>
    <t>wcaK</t>
  </si>
  <si>
    <t>pyruvyl transferase</t>
  </si>
  <si>
    <t>1766838_at</t>
  </si>
  <si>
    <t>Z0342</t>
  </si>
  <si>
    <t>LysR family transcriptional regulator</t>
  </si>
  <si>
    <t>1766447_at</t>
  </si>
  <si>
    <t>c5173</t>
  </si>
  <si>
    <t>1764975_s_at</t>
  </si>
  <si>
    <t>ECs1896 /// ycjU</t>
  </si>
  <si>
    <t>beta-phosphoglucomutase /// beta-phosphoglucomutase</t>
  </si>
  <si>
    <t>1762932_s_at</t>
  </si>
  <si>
    <t>cspB /// cspB</t>
  </si>
  <si>
    <t>Qin prophage; cold shock protein /// cold shock-like protein cspB</t>
  </si>
  <si>
    <t>1761677_s_at</t>
  </si>
  <si>
    <t>focX /// papX</t>
  </si>
  <si>
    <t>regulatory protein /// PapX protein</t>
  </si>
  <si>
    <t>1762216_at</t>
  </si>
  <si>
    <t>yphG</t>
  </si>
  <si>
    <t>1765742_s_at</t>
  </si>
  <si>
    <t>ECs2481 /// Z2810</t>
  </si>
  <si>
    <t>kinase /// kinase</t>
  </si>
  <si>
    <t>1765401_s_at</t>
  </si>
  <si>
    <t>ECs3228 /// Z3609</t>
  </si>
  <si>
    <t>1760374_s_at</t>
  </si>
  <si>
    <t>ECs1296 /// Z1556</t>
  </si>
  <si>
    <t>1763701_x_at</t>
  </si>
  <si>
    <t>rdlD</t>
  </si>
  <si>
    <t>1760708_at</t>
  </si>
  <si>
    <t>thiH</t>
  </si>
  <si>
    <t>thiamine biosynthesis protein ThiH</t>
  </si>
  <si>
    <t>1760658_s_at</t>
  </si>
  <si>
    <t>ECs2909 /// Z3271</t>
  </si>
  <si>
    <t>1759152_at</t>
  </si>
  <si>
    <t>yabN</t>
  </si>
  <si>
    <t>transcriptional regulator SgrR</t>
  </si>
  <si>
    <t>1762916_at</t>
  </si>
  <si>
    <t>c0363</t>
  </si>
  <si>
    <t>RTX family exoprotein A gene</t>
  </si>
  <si>
    <t>1759093_s_at</t>
  </si>
  <si>
    <t>ECs3240 /// Z3622</t>
  </si>
  <si>
    <t>resolvase /// resolvase</t>
  </si>
  <si>
    <t>1768904_s_at</t>
  </si>
  <si>
    <t>c4567 /// c5159</t>
  </si>
  <si>
    <t>1766072_at</t>
  </si>
  <si>
    <t>yneF</t>
  </si>
  <si>
    <t>1764053_at</t>
  </si>
  <si>
    <t>Z0345</t>
  </si>
  <si>
    <t>1762775_at</t>
  </si>
  <si>
    <t>rfaC</t>
  </si>
  <si>
    <t>ADP-heptose:LPS heptosyl transferase I</t>
  </si>
  <si>
    <t>1766721_at</t>
  </si>
  <si>
    <t>ECs5480</t>
  </si>
  <si>
    <t>1767926_at</t>
  </si>
  <si>
    <t>c1258</t>
  </si>
  <si>
    <t>1766446_s_at</t>
  </si>
  <si>
    <t>c1455 /// ECs2170</t>
  </si>
  <si>
    <t>tail component of prophage /// minor tail protein</t>
  </si>
  <si>
    <t>1761019_at</t>
  </si>
  <si>
    <t>c5195</t>
  </si>
  <si>
    <t>1763772_s_at</t>
  </si>
  <si>
    <t>cspG /// cspG /// ECs1145</t>
  </si>
  <si>
    <t>cold shock protein CspG /// cold shock protein homolog, cold-inducible /// cold shock protein CspG</t>
  </si>
  <si>
    <t>1760924_at</t>
  </si>
  <si>
    <t>c5334</t>
  </si>
  <si>
    <t>1767063_at</t>
  </si>
  <si>
    <t>c0301</t>
  </si>
  <si>
    <t>1759183_at</t>
  </si>
  <si>
    <t>Z4187</t>
  </si>
  <si>
    <t>type III secretion apparatus protein</t>
  </si>
  <si>
    <t>1759866_s_at</t>
  </si>
  <si>
    <t>ECs0934 /// potF</t>
  </si>
  <si>
    <t>putrescine ABC transporter periplasmic-binding protein /// putrescine ABC transporter periplasmic-binding protein</t>
  </si>
  <si>
    <t>1760291_s_at</t>
  </si>
  <si>
    <t>ECs0428 /// yaiW</t>
  </si>
  <si>
    <t>1761827_s_at</t>
  </si>
  <si>
    <t>c4523</t>
  </si>
  <si>
    <t>1762659_at</t>
  </si>
  <si>
    <t>ECs4956</t>
  </si>
  <si>
    <t>1765374_at</t>
  </si>
  <si>
    <t>c5149</t>
  </si>
  <si>
    <t>1764744_s_at</t>
  </si>
  <si>
    <t>c4572</t>
  </si>
  <si>
    <t>1764423_s_at</t>
  </si>
  <si>
    <t>ECs3382 /// Z3783</t>
  </si>
  <si>
    <t>anaerobic dimethyl sulfoxide reductase chain C /// dimethyl sulfoxide reductase subunit C</t>
  </si>
  <si>
    <t>1760372_at</t>
  </si>
  <si>
    <t>c4735</t>
  </si>
  <si>
    <t>1760356_s_at</t>
  </si>
  <si>
    <t>c0651 /// c1474</t>
  </si>
  <si>
    <t>1761109_at</t>
  </si>
  <si>
    <t>c4363</t>
  </si>
  <si>
    <t>1768905_s_at</t>
  </si>
  <si>
    <t>abrB /// ECs0740</t>
  </si>
  <si>
    <t>transporter /// transporter</t>
  </si>
  <si>
    <t>1764453_s_at</t>
  </si>
  <si>
    <t>ECs2061 /// Z2259</t>
  </si>
  <si>
    <t>protein RhsE /// Rhs element protein</t>
  </si>
  <si>
    <t>1759903_at</t>
  </si>
  <si>
    <t>c1219</t>
  </si>
  <si>
    <t>transposase</t>
  </si>
  <si>
    <t>1759791_at</t>
  </si>
  <si>
    <t>c1292</t>
  </si>
  <si>
    <t>1763240_s_at</t>
  </si>
  <si>
    <t>c3603</t>
  </si>
  <si>
    <t>1766556_s_at</t>
  </si>
  <si>
    <t>ECs2460 /// Z2786</t>
  </si>
  <si>
    <t>ABC transporter substrate-binding protein /// ABC transporter substrate-binding protein</t>
  </si>
  <si>
    <t>1760305_s_at</t>
  </si>
  <si>
    <t>ECs2601 /// flhC /// flhC</t>
  </si>
  <si>
    <t>transcriptional activator FlhC /// transcriptional activator FlhC /// flagellar class II regulon transcriptional activator, with FlhD</t>
  </si>
  <si>
    <t>1764320_s_at</t>
  </si>
  <si>
    <t>gltA</t>
  </si>
  <si>
    <t>type II citrate synthase</t>
  </si>
  <si>
    <t>1762290_at</t>
  </si>
  <si>
    <t>fepE</t>
  </si>
  <si>
    <t>ferric enterobactin transport protein FepE</t>
  </si>
  <si>
    <t>1764067_x_at</t>
  </si>
  <si>
    <t>ECs1532 /// ECs1784 /// ECs1964 /// ECs2186 /// ECs2259 /// Z3104 /// Z6051</t>
  </si>
  <si>
    <t>endolysin /// endolysin /// endolysin /// endolysin /// endolysin /// endolysin of prophage CP-933U /// endolysin encoded by cryptic prophage CP-933P</t>
  </si>
  <si>
    <t>1763419_s_at</t>
  </si>
  <si>
    <t>ECs0145 /// yadN</t>
  </si>
  <si>
    <t>fimbrial-like protein /// fimbrial protein</t>
  </si>
  <si>
    <t>1766710_at</t>
  </si>
  <si>
    <t>yieG</t>
  </si>
  <si>
    <t>1759575_at</t>
  </si>
  <si>
    <t>c4560</t>
  </si>
  <si>
    <t>1759913_s_at</t>
  </si>
  <si>
    <t>ECs0136 /// yadD</t>
  </si>
  <si>
    <t>1765293_at</t>
  </si>
  <si>
    <t>Z6025</t>
  </si>
  <si>
    <t>1768605_s_at</t>
  </si>
  <si>
    <t>ECs1118 /// Z2348</t>
  </si>
  <si>
    <t>tail assembly protein /// phage tail protein encoded by prophage CP-933R</t>
  </si>
  <si>
    <t>1760635_at</t>
  </si>
  <si>
    <t>c4205</t>
  </si>
  <si>
    <t>1760420_s_at</t>
  </si>
  <si>
    <t>ECs1115 /// Z2353</t>
  </si>
  <si>
    <t>minor tail protein /// tail component of prophage CP-933R</t>
  </si>
  <si>
    <t>1761658_at</t>
  </si>
  <si>
    <t>ECs3864</t>
  </si>
  <si>
    <t>1760477_s_at</t>
  </si>
  <si>
    <t>ECs0684 /// ybeS</t>
  </si>
  <si>
    <t>hypothetical protein /// enzyme of polynucleotide modification</t>
  </si>
  <si>
    <t>1759896_at</t>
  </si>
  <si>
    <t>c3679</t>
  </si>
  <si>
    <t>1767647_at</t>
  </si>
  <si>
    <t>htrE</t>
  </si>
  <si>
    <t>outer membrane usher protein</t>
  </si>
  <si>
    <t>1767483_at</t>
  </si>
  <si>
    <t>ECs1231</t>
  </si>
  <si>
    <t>outer membrane protein</t>
  </si>
  <si>
    <t>1767732_s_at</t>
  </si>
  <si>
    <t>betW /// c1536 /// ECs1175 /// ECs3001 /// ECs5398 /// Z0952 /// Z3366</t>
  </si>
  <si>
    <t>Bet recombination protein of bacteriophage BP-933W /// recombination protein Bet of prophage /// recombination protein Bet /// hypothetical protein /// hypothetical protein /// Bet recombination protein of prophage CP-933K /// recombination protein Bet of</t>
  </si>
  <si>
    <t>1765981_s_at</t>
  </si>
  <si>
    <t>c4115</t>
  </si>
  <si>
    <t>1763586_s_at</t>
  </si>
  <si>
    <t>ECs0472 /// Z0521</t>
  </si>
  <si>
    <t>1765467_s_at</t>
  </si>
  <si>
    <t>ECs4854 /// Z5474</t>
  </si>
  <si>
    <t>1759123_at</t>
  </si>
  <si>
    <t>c3064</t>
  </si>
  <si>
    <t>1768011_s_at</t>
  </si>
  <si>
    <t>Z1157 /// Z1596</t>
  </si>
  <si>
    <t>1768021_x_at</t>
  </si>
  <si>
    <t>rdlC</t>
  </si>
  <si>
    <t>1769118_at</t>
  </si>
  <si>
    <t>c4757</t>
  </si>
  <si>
    <t>1764221_at</t>
  </si>
  <si>
    <t>usg</t>
  </si>
  <si>
    <t>semialdehyde dehydrogenase</t>
  </si>
  <si>
    <t>1761223_at</t>
  </si>
  <si>
    <t>c2559</t>
  </si>
  <si>
    <t>1763518_s_at</t>
  </si>
  <si>
    <t>c4889</t>
  </si>
  <si>
    <t>1767779_s_at</t>
  </si>
  <si>
    <t>ECs1651 /// Z1920</t>
  </si>
  <si>
    <t>tail fiber assembly protein /// tail fiber protein of prophage CP-933X</t>
  </si>
  <si>
    <t>1763896_s_at</t>
  </si>
  <si>
    <t>ECs5276 /// fimD /// fimD /// fimD</t>
  </si>
  <si>
    <t>protein FimD /// outer membrane protein; export and assembly of type 1 fimbriae, interrupted /// fimbrial usher outer membrane porin protein; FimCD chaperone-usher /// outer membrane usher protein fimD</t>
  </si>
  <si>
    <t>1767055_x_at</t>
  </si>
  <si>
    <t>rdlB</t>
  </si>
  <si>
    <t>1769187_at</t>
  </si>
  <si>
    <t>c1543</t>
  </si>
  <si>
    <t>superinfection exclusion protein B of prophage</t>
  </si>
  <si>
    <t>1762602_s_at</t>
  </si>
  <si>
    <t>ECs1864 /// Z2507 /// Z2508</t>
  </si>
  <si>
    <t>multidrug-efflux transport protein /// hypothetical protein /// efflux pump protein</t>
  </si>
  <si>
    <t>1763365_at</t>
  </si>
  <si>
    <t>c2493</t>
  </si>
  <si>
    <t>1767427_s_at</t>
  </si>
  <si>
    <t>c1200 /// ECs4328 /// Z4853</t>
  </si>
  <si>
    <t>acyl carrier protein /// acyl carrier protein /// acyl carrier protein</t>
  </si>
  <si>
    <t>1761382_at</t>
  </si>
  <si>
    <t>Z0313</t>
  </si>
  <si>
    <t>1767234_at</t>
  </si>
  <si>
    <t>entD</t>
  </si>
  <si>
    <t>phosphopantetheinyltransferase component of enterobactin synthase multienzyme complex</t>
  </si>
  <si>
    <t>1764117_at</t>
  </si>
  <si>
    <t>c3302</t>
  </si>
  <si>
    <t>1763468_s_at</t>
  </si>
  <si>
    <t>Z1431</t>
  </si>
  <si>
    <t>1759401_at</t>
  </si>
  <si>
    <t>c0428</t>
  </si>
  <si>
    <t>1759625_s_at</t>
  </si>
  <si>
    <t>c0009 /// yaaX</t>
  </si>
  <si>
    <t>1762653_at</t>
  </si>
  <si>
    <t>yhgF</t>
  </si>
  <si>
    <t>1761184_at</t>
  </si>
  <si>
    <t>ECs1539</t>
  </si>
  <si>
    <t>1761957_s_at</t>
  </si>
  <si>
    <t>c3175</t>
  </si>
  <si>
    <t>1767554_s_at</t>
  </si>
  <si>
    <t>ECs0399 /// Z0442</t>
  </si>
  <si>
    <t>transcriptional regulator /// AraC family transcriptional regulator</t>
  </si>
  <si>
    <t>1763540_x_at</t>
  </si>
  <si>
    <t>c0139 /// c1262 /// c1521 /// c1553 /// c5167 /// c5178 /// ECs1208 /// ECs1666 /// ECs1918 /// ECs2219 /// ECs2745 /// ECs2932 /// ECs2959 /// ECs3133 /// ECs3491 /// ECs3862 /// ECs4025 /// ECs5244 /// Z1934 /// Z2073 /// Z2376 /// Z2430 /// Z3095 /// Z</t>
  </si>
  <si>
    <t>transposase IS629 /// transposase IS629 /// transposase IS629 /// transposase IS629 /// transposase IS629 /// transposase IS629 /// transposase /// transposase /// transposase /// transposase /// transposase /// transposase /// transposase /// transposase</t>
  </si>
  <si>
    <t>1766200_at</t>
  </si>
  <si>
    <t>ECs1357</t>
  </si>
  <si>
    <t>1761111_s_at</t>
  </si>
  <si>
    <t>ECs1955 /// Z2386</t>
  </si>
  <si>
    <t>1763598_s_at</t>
  </si>
  <si>
    <t>ECs4572 /// Z5123</t>
  </si>
  <si>
    <t>1762226_at</t>
  </si>
  <si>
    <t>Z6019</t>
  </si>
  <si>
    <t>1766464_at</t>
  </si>
  <si>
    <t>c1556</t>
  </si>
  <si>
    <t>1763150_s_at</t>
  </si>
  <si>
    <t>ECs0883 /// fiu /// Z1026</t>
  </si>
  <si>
    <t>catecholate siderophore receptor Fiu /// catecholate siderophore receptor Fiu /// catecholate siderophore receptor Fiu</t>
  </si>
  <si>
    <t>1765331_s_at</t>
  </si>
  <si>
    <t>ECs2992 /// Z3360</t>
  </si>
  <si>
    <t>1766597_s_at</t>
  </si>
  <si>
    <t>1763903_at</t>
  </si>
  <si>
    <t>c1956</t>
  </si>
  <si>
    <t>1764865_at</t>
  </si>
  <si>
    <t>ybiL</t>
  </si>
  <si>
    <t>catecholate siderophore receptor Fiu</t>
  </si>
  <si>
    <t>1769225_s_at</t>
  </si>
  <si>
    <t>ECs2912 /// yohM</t>
  </si>
  <si>
    <t>nickel/cobalt efflux protein RcnA /// nickel/cobalt efflux protein RcnA</t>
  </si>
  <si>
    <t>1768222_s_at</t>
  </si>
  <si>
    <t>ECs2268 /// ECs2751 /// Z3115 /// Z6061</t>
  </si>
  <si>
    <t>crossover junction endodeoxyribonuclease /// crossover junction endodeoxyribonuclease /// endonuclease encoded within prophage CP-933U /// endonuclease encoded by cryptic prophage CP-933P</t>
  </si>
  <si>
    <t>1761003_s_at</t>
  </si>
  <si>
    <t>ECs3843 /// Z4313</t>
  </si>
  <si>
    <t>integrase /// pathogenicity island integrase</t>
  </si>
  <si>
    <t>1764382_s_at</t>
  </si>
  <si>
    <t>c1172</t>
  </si>
  <si>
    <t>1765062_at</t>
  </si>
  <si>
    <t>dppD</t>
  </si>
  <si>
    <t>dipeptide transporter ATP-binding subunit</t>
  </si>
  <si>
    <t>1766070_s_at</t>
  </si>
  <si>
    <t>c0273 /// c1282 /// c2529 /// c3671 /// c4573 /// c5152 /// ECs1403 /// ECs2803 /// yeeS /// Z1217 /// Z1657</t>
  </si>
  <si>
    <t>radC-like protein yeeS /// radC-like protein yeeS /// radC-like protein yeeS /// radC-like protein yeeS /// radC-like protein yeeS /// radC-like protein yeeS /// DNA repair protein /// DNA repair protein /// CP4-44 prophage; putative DNA repair protein //</t>
  </si>
  <si>
    <t>1765196_s_at</t>
  </si>
  <si>
    <t>ECs4554 /// espB</t>
  </si>
  <si>
    <t>protein EspB /// hypothetical protein</t>
  </si>
  <si>
    <t>1767664_s_at</t>
  </si>
  <si>
    <t>c3943</t>
  </si>
  <si>
    <t>1767361_at</t>
  </si>
  <si>
    <t>c1260</t>
  </si>
  <si>
    <t>1767009_s_at</t>
  </si>
  <si>
    <t>ureB</t>
  </si>
  <si>
    <t>urease subunit beta</t>
  </si>
  <si>
    <t>1761536_x_at</t>
  </si>
  <si>
    <t>ECs1408 /// Z1225 /// Z1663</t>
  </si>
  <si>
    <t>1760371_at</t>
  </si>
  <si>
    <t>aslA</t>
  </si>
  <si>
    <t>arylsulfatase</t>
  </si>
  <si>
    <t>1767698_at</t>
  </si>
  <si>
    <t>ECs1375</t>
  </si>
  <si>
    <t>1763023_at</t>
  </si>
  <si>
    <t>c2586</t>
  </si>
  <si>
    <t>tyrosine kinase</t>
  </si>
  <si>
    <t>1762144_s_at</t>
  </si>
  <si>
    <t>c1506</t>
  </si>
  <si>
    <t>1768909_s_at</t>
  </si>
  <si>
    <t>c3571</t>
  </si>
  <si>
    <t>1760025_s_at</t>
  </si>
  <si>
    <t>c0182</t>
  </si>
  <si>
    <t>1760166_s_at</t>
  </si>
  <si>
    <t>c4088</t>
  </si>
  <si>
    <t>1769234_x_at</t>
  </si>
  <si>
    <t>ECs2716 /// Z3073</t>
  </si>
  <si>
    <t>1763924_s_at</t>
  </si>
  <si>
    <t>c4074</t>
  </si>
  <si>
    <t>1767680_at</t>
  </si>
  <si>
    <t>gcvB</t>
  </si>
  <si>
    <t>1762446_s_at</t>
  </si>
  <si>
    <t>ECs3520 /// Z3956</t>
  </si>
  <si>
    <t>1759765_s_at</t>
  </si>
  <si>
    <t>ECs5344 /// Z5987</t>
  </si>
  <si>
    <t>1764677_s_at</t>
  </si>
  <si>
    <t>ECs5278 /// fimG /// fimG /// fimG</t>
  </si>
  <si>
    <t>protein FimG /// fimbrial morphology protein /// minor component of type 1 fimbriae /// FimG protein</t>
  </si>
  <si>
    <t>1764707_s_at</t>
  </si>
  <si>
    <t>ECs1902 /// tyrR</t>
  </si>
  <si>
    <t>DNA-binding transcriptional regulator TyrR /// DNA-binding transcriptional regulator TyrR</t>
  </si>
  <si>
    <t>1760952_s_at</t>
  </si>
  <si>
    <t>c3248</t>
  </si>
  <si>
    <t>1762824_s_at</t>
  </si>
  <si>
    <t>ECs2602 /// flhD /// flhD</t>
  </si>
  <si>
    <t>transcriptional activator FlhD /// transcriptional activator FlhD /// flagellar class II regulon transcriptional activator, with FlhC</t>
  </si>
  <si>
    <t>1768735_s_at</t>
  </si>
  <si>
    <t>ECs5314 /// Z5954</t>
  </si>
  <si>
    <t>1763614_s_at</t>
  </si>
  <si>
    <t>ECs4864 /// Z5488</t>
  </si>
  <si>
    <t>protein RhsH /// hypothetical protein</t>
  </si>
  <si>
    <t>1765456_at</t>
  </si>
  <si>
    <t>c4925</t>
  </si>
  <si>
    <t>citrate permease</t>
  </si>
  <si>
    <t>1766351_s_at</t>
  </si>
  <si>
    <t>ECs1786 /// ECs1966 /// ECs2257 /// ECs2966 /// Z1354 /// Z1798 /// Z2118 /// Z3101 /// Z3336 /// Z6049</t>
  </si>
  <si>
    <t>endopeptidase /// endopeptidase /// endopeptidase /// endopeptidase /// endopeptidase of cryptic prophage CP-933M /// endopeptidase of prophage CP-933N /// endopeptidase Rz of prophage CP-933O /// endopeptidase of prophage CP-933U /// endopeptidase Rz for</t>
  </si>
  <si>
    <t>1760471_at</t>
  </si>
  <si>
    <t>c5298</t>
  </si>
  <si>
    <t>hexuronate transporter</t>
  </si>
  <si>
    <t>1765813_s_at</t>
  </si>
  <si>
    <t>c0002 /// c0072 /// c0086 /// c0198 /// c0563 /// c0767 /// c1256 /// c1291 /// c1384 /// c1427 /// c1738 /// c2334 /// c2425 /// c2622 /// c2639 /// c3152 /// c3432 /// c3468 /// c5469</t>
  </si>
  <si>
    <t>hypothetical protein /// transposase /// transposase /// transposase /// hypothetical protein /// hypothetical protein /// hypothetical protein /// hypothetical protein /// hypothetical protein /// hypothetical protein /// hypothetical protein /// transpo</t>
  </si>
  <si>
    <t>1760320_at</t>
  </si>
  <si>
    <t>sfaB</t>
  </si>
  <si>
    <t>F1C and S fimbrial switch regulatory protein</t>
  </si>
  <si>
    <t>1765472_s_at</t>
  </si>
  <si>
    <t>ECs1616 /// ybcN</t>
  </si>
  <si>
    <t>1764451_s_at</t>
  </si>
  <si>
    <t>ECs0188 /// ldcC</t>
  </si>
  <si>
    <t>lysine decarboxylase 2 /// lysine decarboxylase 2, constitutive</t>
  </si>
  <si>
    <t>1763193_s_at</t>
  </si>
  <si>
    <t>c1220 /// c1221</t>
  </si>
  <si>
    <t>phospho-2-dehydro-3-deoxyheptonate aldolase /// hypothetical protein</t>
  </si>
  <si>
    <t>1766537_at</t>
  </si>
  <si>
    <t>c3753</t>
  </si>
  <si>
    <t>ureidoglycolate dehydrogenase</t>
  </si>
  <si>
    <t>1765914_at</t>
  </si>
  <si>
    <t>c3600</t>
  </si>
  <si>
    <t>1763658_s_at</t>
  </si>
  <si>
    <t>ECs4188 /// hopD</t>
  </si>
  <si>
    <t>HopD /// leader peptidase</t>
  </si>
  <si>
    <t>1763252_s_at</t>
  </si>
  <si>
    <t>ECs4587 /// Z5139</t>
  </si>
  <si>
    <t>1762961_s_at</t>
  </si>
  <si>
    <t>c5293</t>
  </si>
  <si>
    <t>1768427_s_at</t>
  </si>
  <si>
    <t>c2723</t>
  </si>
  <si>
    <t>1761314_at</t>
  </si>
  <si>
    <t>kdpA</t>
  </si>
  <si>
    <t>potassium-transporting ATPase subunit A</t>
  </si>
  <si>
    <t>1760990_at</t>
  </si>
  <si>
    <t>c4982</t>
  </si>
  <si>
    <t>PTS system, mannose-specific IID component</t>
  </si>
  <si>
    <t>1767094_s_at</t>
  </si>
  <si>
    <t>ECs2625 /// Z2973</t>
  </si>
  <si>
    <t>1764907_s_at</t>
  </si>
  <si>
    <t>betB /// ECs0358</t>
  </si>
  <si>
    <t>betaine aldehyde dehydrogenase /// betaine aldehyde dehydrogenase</t>
  </si>
  <si>
    <t>1761438_s_at</t>
  </si>
  <si>
    <t>c3518 /// c3519</t>
  </si>
  <si>
    <t>1767436_s_at</t>
  </si>
  <si>
    <t>c5033</t>
  </si>
  <si>
    <t>1767316_at</t>
  </si>
  <si>
    <t>yciQ</t>
  </si>
  <si>
    <t>1767269_s_at</t>
  </si>
  <si>
    <t>c3661</t>
  </si>
  <si>
    <t>1766251_at</t>
  </si>
  <si>
    <t>c3617</t>
  </si>
  <si>
    <t>1761231_s_at</t>
  </si>
  <si>
    <t>ECs4020 /// yraH</t>
  </si>
  <si>
    <t>fimbrial-like protein /// fimbrial-like protein</t>
  </si>
  <si>
    <t>1764506_s_at</t>
  </si>
  <si>
    <t>c5421 /// ECs5305 /// Z5943m</t>
  </si>
  <si>
    <t>1764964_s_at</t>
  </si>
  <si>
    <t>ECs0214 /// Z0246</t>
  </si>
  <si>
    <t>1767521_at</t>
  </si>
  <si>
    <t>Z1541</t>
  </si>
  <si>
    <t>1766004_x_at</t>
  </si>
  <si>
    <t>ECs3003</t>
  </si>
  <si>
    <t>1767437_at</t>
  </si>
  <si>
    <t>c0269</t>
  </si>
  <si>
    <t>1767851_at</t>
  </si>
  <si>
    <t>c4487</t>
  </si>
  <si>
    <t>phosphotransferase system (PTS), fructose-specific</t>
  </si>
  <si>
    <t>1768585_x_at</t>
  </si>
  <si>
    <t>Z3242</t>
  </si>
  <si>
    <t>1759863_s_at</t>
  </si>
  <si>
    <t>ECs1069 /// Z1333</t>
  </si>
  <si>
    <t>regulatory protein /// DicA, regulator of DicB; encoded within cryptic prophage CP-933M</t>
  </si>
  <si>
    <t>1764984_s_at</t>
  </si>
  <si>
    <t>c3166 /// ECs1637 /// ECs2172 /// Z1890</t>
  </si>
  <si>
    <t>head-tail joining protein of prophage /// minor capsid protein /// tail attachment protein /// head-tail joining protein of prophage CP-933X</t>
  </si>
  <si>
    <t>1769021_s_at</t>
  </si>
  <si>
    <t>ECs2879 /// yegI /// Z3239</t>
  </si>
  <si>
    <t>chaperonin /// hypothetical protein /// chaperonin</t>
  </si>
  <si>
    <t>1760259_s_at</t>
  </si>
  <si>
    <t>ECs0255 /// yafM</t>
  </si>
  <si>
    <t>1762752_s_at</t>
  </si>
  <si>
    <t>c3578 /// ECs0329 /// ECs1103 /// ECs1308 /// ECs1659 /// ECs1819 /// ECs2223 /// ECs2790 /// ECs3493 /// ECs3865 /// ECs4546 /// Z0366 /// Z1132 /// Z1571 /// Z2072 /// Z2081 /// Z2127 /// Z3155 /// Z4336 /// Z5097 /// Z6015</t>
  </si>
  <si>
    <t>hypothetical protein /// hypothetical protein /// hypothetical protein /// hypothetical protein /// hypothetical protein /// hypothetical protein /// hypothetical protein /// hypothetical protein /// hypothetical protein /// hypothetical protein /// hypot</t>
  </si>
  <si>
    <t>1766492_s_at</t>
  </si>
  <si>
    <t>ECs4629 /// yidR</t>
  </si>
  <si>
    <t>1761014_at</t>
  </si>
  <si>
    <t>c3787</t>
  </si>
  <si>
    <t>disulfide oxidoreductase</t>
  </si>
  <si>
    <t>1762157_s_at</t>
  </si>
  <si>
    <t>ECs0611 /// ylcC</t>
  </si>
  <si>
    <t>copper-binding protein /// copper-binding protein</t>
  </si>
  <si>
    <t>1760096_s_at</t>
  </si>
  <si>
    <t>c4113</t>
  </si>
  <si>
    <t>1769085_at</t>
  </si>
  <si>
    <t>c4021</t>
  </si>
  <si>
    <t>1765133_s_at</t>
  </si>
  <si>
    <t>cspH /// cspH /// cspH /// ECs1144</t>
  </si>
  <si>
    <t>cold shock-like protein /// stress protein, member of the CspA-family /// cold shock-like protein cspH /// cold shock-like protein</t>
  </si>
  <si>
    <t>1769145_s_at</t>
  </si>
  <si>
    <t>ECs2908 /// Z3269</t>
  </si>
  <si>
    <t>1766642_s_at</t>
  </si>
  <si>
    <t>c4407</t>
  </si>
  <si>
    <t>1763594_at</t>
  </si>
  <si>
    <t>c0092</t>
  </si>
  <si>
    <t>1764787_s_at</t>
  </si>
  <si>
    <t>c5375 /// c5376</t>
  </si>
  <si>
    <t>1767482_s_at</t>
  </si>
  <si>
    <t>ECs2631 /// Z2976</t>
  </si>
  <si>
    <t>derepression protein /// hypothetical protein</t>
  </si>
  <si>
    <t>1759253_at</t>
  </si>
  <si>
    <t>perM</t>
  </si>
  <si>
    <t>permease PerM</t>
  </si>
  <si>
    <t>1767506_s_at</t>
  </si>
  <si>
    <t>ECs0632 /// entC /// entC</t>
  </si>
  <si>
    <t>isochorismate synthase /// isochorismate synthase /// isochorismate synthase 1</t>
  </si>
  <si>
    <t>1765209_at</t>
  </si>
  <si>
    <t>btuB</t>
  </si>
  <si>
    <t>vitamin B12/cobalamin outer membrane transporter</t>
  </si>
  <si>
    <t>1764797_at</t>
  </si>
  <si>
    <t>c0335</t>
  </si>
  <si>
    <t>1765765_s_at</t>
  </si>
  <si>
    <t>c0672 /// ECs5381 /// ybdZ /// Z0726</t>
  </si>
  <si>
    <t>hypothetical protein /// hypothetical protein /// stimulator of EntF adenylation activity, MbtH-like /// hypothetical protein</t>
  </si>
  <si>
    <t>1763383_at</t>
  </si>
  <si>
    <t>ECs1585</t>
  </si>
  <si>
    <t>1763286_s_at</t>
  </si>
  <si>
    <t>ECs2865 /// Z3224</t>
  </si>
  <si>
    <t>tyrosine kinase /// tyrosine kinase</t>
  </si>
  <si>
    <t>1767467_at</t>
  </si>
  <si>
    <t>hipA</t>
  </si>
  <si>
    <t>protein hipA</t>
  </si>
  <si>
    <t>1760665_s_at</t>
  </si>
  <si>
    <t>c3040</t>
  </si>
  <si>
    <t>1759630_s_at</t>
  </si>
  <si>
    <t>c0693</t>
  </si>
  <si>
    <t>1761634_at</t>
  </si>
  <si>
    <t>c4511</t>
  </si>
  <si>
    <t>1767810_at</t>
  </si>
  <si>
    <t>ycjF</t>
  </si>
  <si>
    <t>1768066_s_at</t>
  </si>
  <si>
    <t>ECs4606 /// uhpA</t>
  </si>
  <si>
    <t>UhpA family transcriptional regulator /// DNA-binding transcriptional activator UhpA</t>
  </si>
  <si>
    <t>1768218_x_at</t>
  </si>
  <si>
    <t>c5147</t>
  </si>
  <si>
    <t>1763670_s_at</t>
  </si>
  <si>
    <t>Z1850</t>
  </si>
  <si>
    <t>1768068_s_at</t>
  </si>
  <si>
    <t>ECs4290 /// yhhY</t>
  </si>
  <si>
    <t>acetyltransferase YhhY /// acetyltransferase YhhY</t>
  </si>
  <si>
    <t>1767523_s_at</t>
  </si>
  <si>
    <t>ECs4668 /// Z5223</t>
  </si>
  <si>
    <t>hypothetical protein /// fimbrial chaperone</t>
  </si>
  <si>
    <t>1766121_s_at</t>
  </si>
  <si>
    <t>c4575 /// c5150</t>
  </si>
  <si>
    <t>1759997_s_at</t>
  </si>
  <si>
    <t>c3917</t>
  </si>
  <si>
    <t>1760421_at</t>
  </si>
  <si>
    <t>speF</t>
  </si>
  <si>
    <t>ornithine decarboxylase</t>
  </si>
  <si>
    <t>1768938_s_at</t>
  </si>
  <si>
    <t>ECs1340 /// Z1162 /// Z1601</t>
  </si>
  <si>
    <t>1765063_at</t>
  </si>
  <si>
    <t>c3976</t>
  </si>
  <si>
    <t>N-acetylmannosamine kinase</t>
  </si>
  <si>
    <t>1762457_at</t>
  </si>
  <si>
    <t>c2514</t>
  </si>
  <si>
    <t>1769236_s_at</t>
  </si>
  <si>
    <t>rhaD</t>
  </si>
  <si>
    <t>rhamnulose-1-phosphate aldolase</t>
  </si>
  <si>
    <t>1763071_s_at</t>
  </si>
  <si>
    <t>ECs0839 /// Z0977</t>
  </si>
  <si>
    <t>minor tail protein /// tail component of prophage CP-933K</t>
  </si>
  <si>
    <t>1764307_at</t>
  </si>
  <si>
    <t>c2610</t>
  </si>
  <si>
    <t>1759901_s_at</t>
  </si>
  <si>
    <t>c1516</t>
  </si>
  <si>
    <t>1767915_s_at</t>
  </si>
  <si>
    <t>ECs2675 /// intG /// Z3024</t>
  </si>
  <si>
    <t>hypothetical protein /// pseudo /// hypothetical protein</t>
  </si>
  <si>
    <t>1766182_s_at</t>
  </si>
  <si>
    <t>c4554 /// c4556</t>
  </si>
  <si>
    <t>1759406_s_at</t>
  </si>
  <si>
    <t>ECs0721 /// speF</t>
  </si>
  <si>
    <t>ornithine decarboxylase /// ornithine decarboxylase</t>
  </si>
  <si>
    <t>1768256_at</t>
  </si>
  <si>
    <t>entE</t>
  </si>
  <si>
    <t>2,3-dihydroxybenzoate-AMP ligase component of enterobactin synthase multienzyme complex</t>
  </si>
  <si>
    <t>1768409_at</t>
  </si>
  <si>
    <t>c0646</t>
  </si>
  <si>
    <t>1760395_at</t>
  </si>
  <si>
    <t>c4507</t>
  </si>
  <si>
    <t>transposase insF</t>
  </si>
  <si>
    <t>1764375_at</t>
  </si>
  <si>
    <t>c4754</t>
  </si>
  <si>
    <t>1765679_s_at</t>
  </si>
  <si>
    <t>c1461 /// ECs1115 /// ECs2165 /// Z2141 /// Z2353</t>
  </si>
  <si>
    <t>tail fiber component M of prophage /// minor tail protein /// minor tail protein /// tail component of prophage CP-933O /// tail component of prophage CP-933R</t>
  </si>
  <si>
    <t>1768353_s_at</t>
  </si>
  <si>
    <t>ECs1287 /// Z1547</t>
  </si>
  <si>
    <t>acyl carrier protein /// acyl carrier protein</t>
  </si>
  <si>
    <t>1765381_s_at</t>
  </si>
  <si>
    <t>ECs1086 /// ECs1779 /// ECs2192 /// Z1788 /// Z2059 /// Z2103</t>
  </si>
  <si>
    <t>hypothetical protein /// lipoprotein /// hypothetical protein /// hypothetical protein /// hypothetical protein /// hypothetical protein</t>
  </si>
  <si>
    <t>1766701_s_at</t>
  </si>
  <si>
    <t>aer /// aer /// aer /// ECs3954</t>
  </si>
  <si>
    <t>aerotaxis sensor receptor, flavoprotein /// fused signal transducer for aerotaxis sensory component/methyl accepting chemotaxis component /// aerotaxis receptor /// aerotaxis sensor receptor</t>
  </si>
  <si>
    <t>1768324_s_at</t>
  </si>
  <si>
    <t>ECs2759 /// Z3121</t>
  </si>
  <si>
    <t>1762249_s_at</t>
  </si>
  <si>
    <t>ECs1401 /// Z1215 /// Z1655</t>
  </si>
  <si>
    <t>1764756_s_at</t>
  </si>
  <si>
    <t>Z1155 /// Z1594</t>
  </si>
  <si>
    <t>1763868_s_at</t>
  </si>
  <si>
    <t>ECs2019 /// Z2309</t>
  </si>
  <si>
    <t>1760204_at</t>
  </si>
  <si>
    <t>ECs5582</t>
  </si>
  <si>
    <t>1762845_at</t>
  </si>
  <si>
    <t>c4409</t>
  </si>
  <si>
    <t>1764387_s_at</t>
  </si>
  <si>
    <t>ECs4633 /// yidB</t>
  </si>
  <si>
    <t>1760146_at</t>
  </si>
  <si>
    <t>c2424</t>
  </si>
  <si>
    <t>peptide synthetase</t>
  </si>
  <si>
    <t>1765615_s_at</t>
  </si>
  <si>
    <t>ECs1236 /// lomW</t>
  </si>
  <si>
    <t>outer membrane protein /// outer membrane protein Lom of bacteriophage BP-933W</t>
  </si>
  <si>
    <t>1761993_s_at</t>
  </si>
  <si>
    <t>ECs0227 /// Z0258</t>
  </si>
  <si>
    <t>1765771_x_at</t>
  </si>
  <si>
    <t>ECs4538</t>
  </si>
  <si>
    <t>1767557_s_at</t>
  </si>
  <si>
    <t>ECs5277 /// fimF /// fimF /// fimF</t>
  </si>
  <si>
    <t>protein FimF /// fimbrial morphology protein /// minor component of type 1 fimbriae /// FimF protein</t>
  </si>
  <si>
    <t>1763338_s_at</t>
  </si>
  <si>
    <t>ECs0814 /// Z0955</t>
  </si>
  <si>
    <t>outer membrane protein /// hypothetical protein</t>
  </si>
  <si>
    <t>1768018_s_at</t>
  </si>
  <si>
    <t>c4078</t>
  </si>
  <si>
    <t>1762260_s_at</t>
  </si>
  <si>
    <t>chuA /// ECs4380</t>
  </si>
  <si>
    <t>outer membrane heme/hemoglobin receptor /// heme utilization/transport protein</t>
  </si>
  <si>
    <t>1763743_at</t>
  </si>
  <si>
    <t>c0444</t>
  </si>
  <si>
    <t>carbamate kinase</t>
  </si>
  <si>
    <t>1765445_at</t>
  </si>
  <si>
    <t>ECs3012</t>
  </si>
  <si>
    <t>excisionase</t>
  </si>
  <si>
    <t>1759509_s_at</t>
  </si>
  <si>
    <t>ECs3888 /// Z4357</t>
  </si>
  <si>
    <t>1767188_s_at</t>
  </si>
  <si>
    <t>c0410 /// ECs0332 /// Z0370</t>
  </si>
  <si>
    <t>1762373_at</t>
  </si>
  <si>
    <t>Z1799</t>
  </si>
  <si>
    <t>1760321_at</t>
  </si>
  <si>
    <t>c1660</t>
  </si>
  <si>
    <t>1761830_at</t>
  </si>
  <si>
    <t>c1481</t>
  </si>
  <si>
    <t>1765743_x_at</t>
  </si>
  <si>
    <t>c0272 /// c1284 /// c4574 /// ECs1404 /// Z1218</t>
  </si>
  <si>
    <t>hypothetical protein /// hypothetical protein /// hypothetical protein /// hypothetical protein /// hypothetical protein</t>
  </si>
  <si>
    <t>1760855_x_at</t>
  </si>
  <si>
    <t>rdlA</t>
  </si>
  <si>
    <t>1767681_s_at</t>
  </si>
  <si>
    <t>c1170 /// ECs1303 /// Z1126 /// Z1565</t>
  </si>
  <si>
    <t>hypothetical protein /// hypothetical protein /// hypothetical protein /// hypothetical protein</t>
  </si>
  <si>
    <t>1759327_s_at</t>
  </si>
  <si>
    <t>ECs4590 /// Z5142</t>
  </si>
  <si>
    <t>protein EspG /// hypothetical protein</t>
  </si>
  <si>
    <t>1762648_s_at</t>
  </si>
  <si>
    <t>Z1803 /// Z3332 /// Z6045</t>
  </si>
  <si>
    <t>terminase encoded by prophage CP-933N /// hypothetical protein /// terminase subunit encoded by cryptic prophage CP-933P</t>
  </si>
  <si>
    <t>1767714_s_at</t>
  </si>
  <si>
    <t>ECs1088 /// ECs1781 /// ECs2189 /// ECs3498 /// Z1349 /// Z1793 /// Z2065 /// Z3927</t>
  </si>
  <si>
    <t>hypothetical protein /// hypothetical protein /// hypothetical protein /// hypothetical protein /// hypothetical protein /// hypothetical protein /// phage protein YjhS encoded within prophage CP-933O /// hypothetical protein</t>
  </si>
  <si>
    <t>1768230_s_at</t>
  </si>
  <si>
    <t>c4084</t>
  </si>
  <si>
    <t>1762134_s_at</t>
  </si>
  <si>
    <t>cysG</t>
  </si>
  <si>
    <t>siroheme synthase</t>
  </si>
  <si>
    <t>1769226_s_at</t>
  </si>
  <si>
    <t>Z1838</t>
  </si>
  <si>
    <t>1767619_s_at</t>
  </si>
  <si>
    <t>c3579 /// c3646</t>
  </si>
  <si>
    <t>1761631_s_at</t>
  </si>
  <si>
    <t>ECs1355 /// terD /// terD_2</t>
  </si>
  <si>
    <t>protein TerD /// phage inhibition, colicin resistance and tellurite resistance protein /// phage inhibition, colicin resistance and tellurite resistance protein</t>
  </si>
  <si>
    <t>1764129_at</t>
  </si>
  <si>
    <t>c0362</t>
  </si>
  <si>
    <t>membrane spanning export protein</t>
  </si>
  <si>
    <t>1769030_at</t>
  </si>
  <si>
    <t>yraM</t>
  </si>
  <si>
    <t>1768385_s_at</t>
  </si>
  <si>
    <t>ECs5246 /// Z5882</t>
  </si>
  <si>
    <t>1760009_s_at</t>
  </si>
  <si>
    <t>c0278 /// c1278 /// c2526 /// c3668</t>
  </si>
  <si>
    <t>1768631_x_at</t>
  </si>
  <si>
    <t>c0262</t>
  </si>
  <si>
    <t>1766254_x_at</t>
  </si>
  <si>
    <t>ECs0808</t>
  </si>
  <si>
    <t>1769110_s_at</t>
  </si>
  <si>
    <t>c4069</t>
  </si>
  <si>
    <t>1760884_s_at</t>
  </si>
  <si>
    <t>c4064</t>
  </si>
  <si>
    <t>1768122_at</t>
  </si>
  <si>
    <t>molR_D</t>
  </si>
  <si>
    <t>1768096_at</t>
  </si>
  <si>
    <t>ECs3510</t>
  </si>
  <si>
    <t>1769124_at</t>
  </si>
  <si>
    <t>c0938</t>
  </si>
  <si>
    <t>1768026_at</t>
  </si>
  <si>
    <t>c3750</t>
  </si>
  <si>
    <t>regulator</t>
  </si>
  <si>
    <t>1762868_at</t>
  </si>
  <si>
    <t>wcaL</t>
  </si>
  <si>
    <t>colanic acid biosynthesis glycosyl transferase wcaL</t>
  </si>
  <si>
    <t>1767193_s_at</t>
  </si>
  <si>
    <t>ECs4607 /// Z5160</t>
  </si>
  <si>
    <t>1766596_s_at</t>
  </si>
  <si>
    <t>ECs3265 /// Z3651</t>
  </si>
  <si>
    <t>aminopeptidase /// aminopeptidase</t>
  </si>
  <si>
    <t>1761570_s_at</t>
  </si>
  <si>
    <t>ECs1960 /// ECs2264 /// ECs2748 /// Z1348 /// Z2107 /// Z2378 /// Z3108 /// Z6055</t>
  </si>
  <si>
    <t>hypothetical protein /// hypothetical protein /// hypothetical protein /// hypothetical protein /// hypothetical protein /// hypothetical protein /// hypothetical protein /// hypothetical protein</t>
  </si>
  <si>
    <t>1761659_s_at</t>
  </si>
  <si>
    <t>araB /// araB /// ECs0067</t>
  </si>
  <si>
    <t>ribulokinase /// L-ribulokinase /// ribulokinase</t>
  </si>
  <si>
    <t>1768709_s_at</t>
  </si>
  <si>
    <t>ECs1344 /// Z1165 /// Z1604</t>
  </si>
  <si>
    <t>1763335_at</t>
  </si>
  <si>
    <t>ECs5265</t>
  </si>
  <si>
    <t>1762404_s_at</t>
  </si>
  <si>
    <t>ECs1235 /// Z1488</t>
  </si>
  <si>
    <t>1762953_s_at</t>
  </si>
  <si>
    <t>ECs2842 /// wzx</t>
  </si>
  <si>
    <t>O antigen flippase /// O antigen flippase Wzx</t>
  </si>
  <si>
    <t>1765206_at</t>
  </si>
  <si>
    <t>ECs1168</t>
  </si>
  <si>
    <t>1763558_s_at</t>
  </si>
  <si>
    <t>ECs3249 /// evgS</t>
  </si>
  <si>
    <t>EvgA family transcriptional regulator /// hybrid sensory histidine kinase in two-component regulatory system with EvgA</t>
  </si>
  <si>
    <t>1762204_s_at</t>
  </si>
  <si>
    <t>ykfH</t>
  </si>
  <si>
    <t>uncharacterized protein</t>
  </si>
  <si>
    <t>1763851_s_at</t>
  </si>
  <si>
    <t>ECs0477 /// yajK</t>
  </si>
  <si>
    <t>thiamine biosynthesis protein ThiI /// thiamine biosynthesis protein ThiI</t>
  </si>
  <si>
    <t>1767102_at</t>
  </si>
  <si>
    <t>focF</t>
  </si>
  <si>
    <t>F1C minor fimbrial subunit F</t>
  </si>
  <si>
    <t>1760145_s_at</t>
  </si>
  <si>
    <t>c3919</t>
  </si>
  <si>
    <t>1762887_x_at</t>
  </si>
  <si>
    <t>c5213</t>
  </si>
  <si>
    <t>transposase IS629</t>
  </si>
  <si>
    <t>1759696_at</t>
  </si>
  <si>
    <t>lolC</t>
  </si>
  <si>
    <t>outer membrane-specific lipoprotein transporter subunit LolC</t>
  </si>
  <si>
    <t>1766636_at</t>
  </si>
  <si>
    <t>c1874</t>
  </si>
  <si>
    <t>1768214_s_at</t>
  </si>
  <si>
    <t>ECs3825 /// yqgF</t>
  </si>
  <si>
    <t>Holliday junction resolvase-like protein /// Holliday junction resolvase-like protein</t>
  </si>
  <si>
    <t>1766378_s_at</t>
  </si>
  <si>
    <t>c2757</t>
  </si>
  <si>
    <t>1767930_at</t>
  </si>
  <si>
    <t>yafP</t>
  </si>
  <si>
    <t>1761070_at</t>
  </si>
  <si>
    <t>c0949</t>
  </si>
  <si>
    <t>1761337_s_at</t>
  </si>
  <si>
    <t>c4081</t>
  </si>
  <si>
    <t>1769097_at</t>
  </si>
  <si>
    <t>rydB</t>
  </si>
  <si>
    <t>1759483_at</t>
  </si>
  <si>
    <t>c4557</t>
  </si>
  <si>
    <t>1767199_at</t>
  </si>
  <si>
    <t>micC</t>
  </si>
  <si>
    <t>1762608_at</t>
  </si>
  <si>
    <t>Z2077</t>
  </si>
  <si>
    <t>1761760_s_at</t>
  </si>
  <si>
    <t>ECs3444 /// yfiK</t>
  </si>
  <si>
    <t>neutral amino-acid efflux protein /// neutral amino-acid efflux protein</t>
  </si>
  <si>
    <t>1765967_s_at</t>
  </si>
  <si>
    <t>c4938</t>
  </si>
  <si>
    <t>1768770_s_at</t>
  </si>
  <si>
    <t>chuT /// ECs4382</t>
  </si>
  <si>
    <t>periplasmic binding protein /// hemin binding protein</t>
  </si>
  <si>
    <t>1768932_s_at</t>
  </si>
  <si>
    <t>papF /// papF_2</t>
  </si>
  <si>
    <t>PapF protein /// PapF protein</t>
  </si>
  <si>
    <t>1768330_s_at</t>
  </si>
  <si>
    <t>c2114</t>
  </si>
  <si>
    <t>1763013_at</t>
  </si>
  <si>
    <t>ECs0240</t>
  </si>
  <si>
    <t>1762104_at</t>
  </si>
  <si>
    <t>ECs1320</t>
  </si>
  <si>
    <t>1759517_at</t>
  </si>
  <si>
    <t>yfbB</t>
  </si>
  <si>
    <t>acyl-CoA thioester hydrolase</t>
  </si>
  <si>
    <t>1761114_s_at</t>
  </si>
  <si>
    <t>cspA /// cspA /// cspA /// ECs4441</t>
  </si>
  <si>
    <t>cold-shock protein /// RNA chaperone and antiterminator, cold-inducible /// major cold shock protein /// major cold shock protein</t>
  </si>
  <si>
    <t>1767052_at</t>
  </si>
  <si>
    <t>ECs1098</t>
  </si>
  <si>
    <t>1764300_at</t>
  </si>
  <si>
    <t>c3841</t>
  </si>
  <si>
    <t>1763502_at</t>
  </si>
  <si>
    <t>ECs5465</t>
  </si>
  <si>
    <t>1760090_at</t>
  </si>
  <si>
    <t>Z2561</t>
  </si>
  <si>
    <t>transposase (partial)</t>
  </si>
  <si>
    <t>1763788_s_at</t>
  </si>
  <si>
    <t>yfcB</t>
  </si>
  <si>
    <t>N5-glutamine S-adenosyl-L-methionine-dependent methyltransferase</t>
  </si>
  <si>
    <t>1760351_at</t>
  </si>
  <si>
    <t>c2985</t>
  </si>
  <si>
    <t>ethanolamine utilization protein EutQ</t>
  </si>
  <si>
    <t>1764449_x_at</t>
  </si>
  <si>
    <t>c0270 /// c1287</t>
  </si>
  <si>
    <t>1762459_s_at</t>
  </si>
  <si>
    <t>ECs0706 /// nagC</t>
  </si>
  <si>
    <t>transcriptional repressor of N-acetylglucosamine operon /// transcriptional repressor of nag (N-acetylglucosamine) operon</t>
  </si>
  <si>
    <t>1766589_s_at</t>
  </si>
  <si>
    <t>ECs0623 /// fepA /// fepA</t>
  </si>
  <si>
    <t>outer membrane receptor FepA /// outer membrane receptor FepA /// iron-enterobactin outer membrane transporter</t>
  </si>
  <si>
    <t>1767296_s_at</t>
  </si>
  <si>
    <t>ECs2277 /// Z6071</t>
  </si>
  <si>
    <t>1760424_s_at</t>
  </si>
  <si>
    <t>ECs2510 /// yeaV /// yeaV</t>
  </si>
  <si>
    <t>transporter /// transporter /// putative transporter</t>
  </si>
  <si>
    <t>1759157_s_at</t>
  </si>
  <si>
    <t>Z4999</t>
  </si>
  <si>
    <t>Probe-ID</t>
  </si>
  <si>
    <t>Probe Set ID</t>
  </si>
  <si>
    <t>1761901_s_at</t>
  </si>
  <si>
    <t>ECs3071 /// yejE</t>
  </si>
  <si>
    <t>transport system permease /// transport system permease</t>
  </si>
  <si>
    <t>1759223_at</t>
  </si>
  <si>
    <t>ECs1569</t>
  </si>
  <si>
    <t>1763483_at</t>
  </si>
  <si>
    <t>Z1441</t>
  </si>
  <si>
    <t>1769058_s_at</t>
  </si>
  <si>
    <t>ECs0290 /// Z0325</t>
  </si>
  <si>
    <t>1768114_at</t>
  </si>
  <si>
    <t>c1675</t>
  </si>
  <si>
    <t>1764552_s_at</t>
  </si>
  <si>
    <t>ECs2210 /// Z2089</t>
  </si>
  <si>
    <t>1761278_s_at</t>
  </si>
  <si>
    <t>ECs0493 /// lon</t>
  </si>
  <si>
    <t>DNA-binding ATP-dependent protease La /// DNA-binding ATP-dependent protease La</t>
  </si>
  <si>
    <t>1765919_at</t>
  </si>
  <si>
    <t>c2513</t>
  </si>
  <si>
    <t>1765639_at</t>
  </si>
  <si>
    <t>ycbP</t>
  </si>
  <si>
    <t>NAD(P)H-dependent FMN reductase</t>
  </si>
  <si>
    <t>1763604_s_at</t>
  </si>
  <si>
    <t>ECs4653 /// Z5211</t>
  </si>
  <si>
    <t>1765614_x_at</t>
  </si>
  <si>
    <t>c4250</t>
  </si>
  <si>
    <t>1760200_s_at</t>
  </si>
  <si>
    <t>ECs1093 /// ECs2184 /// ECs2739 /// Z2369</t>
  </si>
  <si>
    <t>endopeptidase /// endopeptidase /// endopeptidase /// endopeptidase Rz of prophage CP-933R</t>
  </si>
  <si>
    <t>1764925_s_at</t>
  </si>
  <si>
    <t>papG /// papG_2</t>
  </si>
  <si>
    <t>PapG protein /// PapG protein</t>
  </si>
  <si>
    <t>1766289_x_at</t>
  </si>
  <si>
    <t>ECs2190</t>
  </si>
  <si>
    <t>1766504_s_at</t>
  </si>
  <si>
    <t>ECs1082 /// Z1784</t>
  </si>
  <si>
    <t>1759275_at</t>
  </si>
  <si>
    <t>ECs1567</t>
  </si>
  <si>
    <t>1760851_s_at</t>
  </si>
  <si>
    <t>ECs2845 /// wbdN</t>
  </si>
  <si>
    <t>glycosyl transferase family protein /// glycosyl transferase</t>
  </si>
  <si>
    <t>1766735_s_at</t>
  </si>
  <si>
    <t>c3641</t>
  </si>
  <si>
    <t>1767726_at</t>
  </si>
  <si>
    <t>ECs1312</t>
  </si>
  <si>
    <t>complement resistance protein</t>
  </si>
  <si>
    <t>1759889_at</t>
  </si>
  <si>
    <t>c1357</t>
  </si>
  <si>
    <t>1762980_s_at</t>
  </si>
  <si>
    <t>ECs1825 /// Z2565</t>
  </si>
  <si>
    <t>bfpT-regulated chaperone-like protein /// chaperone protein</t>
  </si>
  <si>
    <t>1765524_s_at</t>
  </si>
  <si>
    <t>ECs1169 /// ECs1248 /// ECs3007 /// Z1432 /// Z1501 /// Z3370</t>
  </si>
  <si>
    <t>hypothetical protein /// hypothetical protein /// hypothetical protein /// hypothetical protein /// hypothetical protein /// hypothetical protein</t>
  </si>
  <si>
    <t>1766384_at</t>
  </si>
  <si>
    <t>murB</t>
  </si>
  <si>
    <t>UDP-N-acetylenolpyruvoylglucosamine reductase</t>
  </si>
  <si>
    <t>1765818_s_at</t>
  </si>
  <si>
    <t>ECs1996 /// ECs2154 /// Z2151 /// Z2337</t>
  </si>
  <si>
    <t>1767466_s_at</t>
  </si>
  <si>
    <t>ECs1273 /// Z1530</t>
  </si>
  <si>
    <t>FidL-like protein /// hypothetical protein</t>
  </si>
  <si>
    <t>1764970_x_at</t>
  </si>
  <si>
    <t>c1538</t>
  </si>
  <si>
    <t>1768973_s_at</t>
  </si>
  <si>
    <t>ECs3095 /// napA</t>
  </si>
  <si>
    <t>nitrate reductase catalytic subunit /// nitrate reductase catalytic subunit</t>
  </si>
  <si>
    <t>1763178_at</t>
  </si>
  <si>
    <t>intC</t>
  </si>
  <si>
    <t>prophage integrase</t>
  </si>
  <si>
    <t>1767757_s_at</t>
  </si>
  <si>
    <t>ECs3275 /// yfeD</t>
  </si>
  <si>
    <t>1766296_s_at</t>
  </si>
  <si>
    <t>ECs3010 /// Z3372</t>
  </si>
  <si>
    <t>1767830_at</t>
  </si>
  <si>
    <t>c2163</t>
  </si>
  <si>
    <t>1764738_at</t>
  </si>
  <si>
    <t>c0361</t>
  </si>
  <si>
    <t>cytoplasmic membrane export protein</t>
  </si>
  <si>
    <t>1761183_s_at</t>
  </si>
  <si>
    <t>ECs4642 /// Z5199</t>
  </si>
  <si>
    <t>1768907_at</t>
  </si>
  <si>
    <t>c1259</t>
  </si>
  <si>
    <t>1765430_s_at</t>
  </si>
  <si>
    <t>c1580 /// c3163 /// Z1894</t>
  </si>
  <si>
    <t>tail protein /// tail component of prophage /// tail component of prophage CP-933X</t>
  </si>
  <si>
    <t>1767662_s_at</t>
  </si>
  <si>
    <t>ECs0837 /// Z0975</t>
  </si>
  <si>
    <t>tail length tape measure protein /// tail component of prophage CP-933K</t>
  </si>
  <si>
    <t>1764391_s_at</t>
  </si>
  <si>
    <t>c1563 /// ECs1215 /// ECs1623 /// rzpD /// Z1473 /// Z1877</t>
  </si>
  <si>
    <t>Rz endopeptidase from lambdoid prophage DLP12 /// endopeptidase /// endopeptidase /// DLP12 prophage; putative murein endopeptidase /// endopeptidase Rz of bacteriophage BP-933W /// endopeptidase of prophage CP-933X</t>
  </si>
  <si>
    <t>1761264_s_at</t>
  </si>
  <si>
    <t>ECs2643 /// Z2989</t>
  </si>
  <si>
    <t>tail protein /// hypothetical protein</t>
  </si>
  <si>
    <t>1768458_at</t>
  </si>
  <si>
    <t>c1270</t>
  </si>
  <si>
    <t>1765804_at</t>
  </si>
  <si>
    <t>c0316</t>
  </si>
  <si>
    <t>1765460_s_at</t>
  </si>
  <si>
    <t>ECs1281 /// Z1539</t>
  </si>
  <si>
    <t>1768472_at</t>
  </si>
  <si>
    <t>ECs0275</t>
  </si>
  <si>
    <t>Cro</t>
  </si>
  <si>
    <t>1766813_at</t>
  </si>
  <si>
    <t>acrF</t>
  </si>
  <si>
    <t>acriflavin resistance protein F</t>
  </si>
  <si>
    <t>1763327_s_at</t>
  </si>
  <si>
    <t>ECs4490 /// yibO</t>
  </si>
  <si>
    <t>phosphoglyceromutase /// phosphoglyceromutase</t>
  </si>
  <si>
    <t>1767429_at</t>
  </si>
  <si>
    <t>c5211</t>
  </si>
  <si>
    <t>1763024_at</t>
  </si>
  <si>
    <t>ECs3509</t>
  </si>
  <si>
    <t>1765139_s_at</t>
  </si>
  <si>
    <t>c4566 /// c5160</t>
  </si>
  <si>
    <t>transcriptional regulator YfjR /// transcriptional regulator YfjR</t>
  </si>
  <si>
    <t>1766395_at</t>
  </si>
  <si>
    <t>Z5337</t>
  </si>
  <si>
    <t>1769043_s_at</t>
  </si>
  <si>
    <t>hybD</t>
  </si>
  <si>
    <t>hydrogenase 2 maturation endopeptidase</t>
  </si>
  <si>
    <t>1768500_at</t>
  </si>
  <si>
    <t>c2560</t>
  </si>
  <si>
    <t>UDP-glucose 4-epimerase</t>
  </si>
  <si>
    <t>1765172_s_at</t>
  </si>
  <si>
    <t>ECs2869 /// Z3230</t>
  </si>
  <si>
    <t>1760178_at</t>
  </si>
  <si>
    <t>c1531</t>
  </si>
  <si>
    <t>1769246_s_at</t>
  </si>
  <si>
    <t>ECs4610 /// Z5163</t>
  </si>
  <si>
    <t>1764400_at</t>
  </si>
  <si>
    <t>Z4183</t>
  </si>
  <si>
    <t>1760698_s_at</t>
  </si>
  <si>
    <t>ECs3852 /// Z4322</t>
  </si>
  <si>
    <t>1765632_at</t>
  </si>
  <si>
    <t>yfcN</t>
  </si>
  <si>
    <t>1761546_at</t>
  </si>
  <si>
    <t>c1205</t>
  </si>
  <si>
    <t>1759111_at</t>
  </si>
  <si>
    <t>kpsM</t>
  </si>
  <si>
    <t>KpsM protein</t>
  </si>
  <si>
    <t>1767649_at</t>
  </si>
  <si>
    <t>ymgC</t>
  </si>
  <si>
    <t>Blue light, low temperature and stress induced protein</t>
  </si>
  <si>
    <t>1769022_at</t>
  </si>
  <si>
    <t>c5155</t>
  </si>
  <si>
    <t>1765913_at</t>
  </si>
  <si>
    <t>c2461</t>
  </si>
  <si>
    <t>1762124_at</t>
  </si>
  <si>
    <t>c4618</t>
  </si>
  <si>
    <t>1766807_at</t>
  </si>
  <si>
    <t>ECs1392</t>
  </si>
  <si>
    <t>1761391_s_at</t>
  </si>
  <si>
    <t>ECs4427 /// Z4966</t>
  </si>
  <si>
    <t>fimbrial protein /// fimbrial protein</t>
  </si>
  <si>
    <t>1768876_at</t>
  </si>
  <si>
    <t>c3487</t>
  </si>
  <si>
    <t>1761237_at</t>
  </si>
  <si>
    <t>c5205</t>
  </si>
  <si>
    <t>1764840_s_at</t>
  </si>
  <si>
    <t>ECs1578 /// Z1840</t>
  </si>
  <si>
    <t>1760336_s_at</t>
  </si>
  <si>
    <t>ECs2603 /// uspC /// yecG</t>
  </si>
  <si>
    <t>universal stress protein UspC /// universal stress protein /// universal stress protein UspC</t>
  </si>
  <si>
    <t>1763809_s_at</t>
  </si>
  <si>
    <t>ECs1058 /// Z1325</t>
  </si>
  <si>
    <t>1763321_at</t>
  </si>
  <si>
    <t>c1217</t>
  </si>
  <si>
    <t>1759443_s_at</t>
  </si>
  <si>
    <t>ECs2836 /// manC</t>
  </si>
  <si>
    <t>mannose-1-phosphate guanylyltransferase /// mannose-1-phosphate guanylyltransferase</t>
  </si>
  <si>
    <t>1768161_s_at</t>
  </si>
  <si>
    <t>ECs1961 /// ECs2262 /// ECs2746 /// Z2108 /// Z2377 /// Z3107 /// Z6054</t>
  </si>
  <si>
    <t>hypothetical protein /// hypothetical protein /// hypothetical protein /// phage protein YjhS encoded within prophage CP-933O /// hypothetical protein /// hypothetical protein /// hypothetical protein</t>
  </si>
  <si>
    <t>1761284_x_at</t>
  </si>
  <si>
    <t>c5167</t>
  </si>
  <si>
    <t>1765721_s_at</t>
  </si>
  <si>
    <t>ECs1246 /// Z1500</t>
  </si>
  <si>
    <t>1759590_s_at</t>
  </si>
  <si>
    <t>relA</t>
  </si>
  <si>
    <t>GDP/GTP pyrophosphokinase</t>
  </si>
  <si>
    <t>1759530_at</t>
  </si>
  <si>
    <t>c0392</t>
  </si>
  <si>
    <t>1760268_at</t>
  </si>
  <si>
    <t>c5027</t>
  </si>
  <si>
    <t>1768343_s_at</t>
  </si>
  <si>
    <t>c0288 /// c1272</t>
  </si>
  <si>
    <t>1768579_at</t>
  </si>
  <si>
    <t>c3693</t>
  </si>
  <si>
    <t>1766570_s_at</t>
  </si>
  <si>
    <t>ECs2357 /// Z2666</t>
  </si>
  <si>
    <t>1764764_at</t>
  </si>
  <si>
    <t>c0184</t>
  </si>
  <si>
    <t>1768425_s_at</t>
  </si>
  <si>
    <t>ECs1312 /// Z1135 /// Z1574</t>
  </si>
  <si>
    <t>complement resistance protein /// complement resistance protein /// complement resistance protein</t>
  </si>
  <si>
    <t>1759735_at</t>
  </si>
  <si>
    <t>c5374</t>
  </si>
  <si>
    <t>1762667_at</t>
  </si>
  <si>
    <t>ydiD</t>
  </si>
  <si>
    <t>short chain acyl-CoA synthetase</t>
  </si>
  <si>
    <t>1759466_at</t>
  </si>
  <si>
    <t>livK</t>
  </si>
  <si>
    <t>leucine-specific binding protein</t>
  </si>
  <si>
    <t>1760087_s_at</t>
  </si>
  <si>
    <t>c0118 /// c0233</t>
  </si>
  <si>
    <t>1765872_s_at</t>
  </si>
  <si>
    <t>yaiL</t>
  </si>
  <si>
    <t>1766304_s_at</t>
  </si>
  <si>
    <t>c1490</t>
  </si>
  <si>
    <t>1767759_at</t>
  </si>
  <si>
    <t>c3203</t>
  </si>
  <si>
    <t>1766393_s_at</t>
  </si>
  <si>
    <t>ECs1767 /// Z2047</t>
  </si>
  <si>
    <t>1760986_at</t>
  </si>
  <si>
    <t>yfcA</t>
  </si>
  <si>
    <t>1767739_at</t>
  </si>
  <si>
    <t>hisB</t>
  </si>
  <si>
    <t>imidazole glycerol-phosphate dehydratase/histidinol phosphatase</t>
  </si>
  <si>
    <t>1767963_s_at</t>
  </si>
  <si>
    <t>ECs1126 /// ECs2715 /// Z1385 /// Z3072</t>
  </si>
  <si>
    <t>EspF-like protein /// EspF-like protein /// hypothetical protein /// hypothetical protein</t>
  </si>
  <si>
    <t>1763609_s_at</t>
  </si>
  <si>
    <t>ECs1114 /// Z2354</t>
  </si>
  <si>
    <t>tail length tape measure protein /// tail component of prophage CP-933R</t>
  </si>
  <si>
    <t>1768809_s_at</t>
  </si>
  <si>
    <t>ECs1195 /// ECs2982 /// Z1453 /// Z3351</t>
  </si>
  <si>
    <t>1769261_s_at</t>
  </si>
  <si>
    <t>ybcL</t>
  </si>
  <si>
    <t>kinase inhibitor</t>
  </si>
  <si>
    <t>1759422_at</t>
  </si>
  <si>
    <t>yjdB</t>
  </si>
  <si>
    <t>cell division protein</t>
  </si>
  <si>
    <t>1766345_s_at</t>
  </si>
  <si>
    <t>ECs0424 /// Z0469</t>
  </si>
  <si>
    <t>flagellin structural protein /// hypothetical protein</t>
  </si>
  <si>
    <t>1761268_s_at</t>
  </si>
  <si>
    <t>c0426 /// ECs0349 /// Z0389</t>
  </si>
  <si>
    <t>1766602_s_at</t>
  </si>
  <si>
    <t>c0275 /// c1280</t>
  </si>
  <si>
    <t>1760961_at</t>
  </si>
  <si>
    <t>c4727</t>
  </si>
  <si>
    <t>1760233_s_at</t>
  </si>
  <si>
    <t>c3523 /// ECs3813 /// Z4282</t>
  </si>
  <si>
    <t>hypothetical protein /// lipoprotein /// hypothetical protein</t>
  </si>
  <si>
    <t>1766956_at</t>
  </si>
  <si>
    <t>betB</t>
  </si>
  <si>
    <t>betaine aldehyde dehydrogenase</t>
  </si>
  <si>
    <t>1765592_s_at</t>
  </si>
  <si>
    <t>ECs1327 /// ureG /// ureG_2</t>
  </si>
  <si>
    <t>protein UreG /// urease accessory protein G /// urease accessory protein G</t>
  </si>
  <si>
    <t>1768263_at</t>
  </si>
  <si>
    <t>ycgW</t>
  </si>
  <si>
    <t>1759984_s_at</t>
  </si>
  <si>
    <t>ECs1386 /// Z1203 /// Z1643</t>
  </si>
  <si>
    <t>1760007_s_at</t>
  </si>
  <si>
    <t>ECs2925 /// yehI</t>
  </si>
  <si>
    <t>regulator /// regulator</t>
  </si>
  <si>
    <t>1765793_s_at</t>
  </si>
  <si>
    <t>ECs2900 /// Z3260</t>
  </si>
  <si>
    <t>fructose-bisphosphate aldolase /// fructose-bisphosphate aldolase</t>
  </si>
  <si>
    <t>1759519_s_at</t>
  </si>
  <si>
    <t>ECs2461 /// Z2787</t>
  </si>
  <si>
    <t>1760373_at</t>
  </si>
  <si>
    <t>c0365</t>
  </si>
  <si>
    <t>1762049_at</t>
  </si>
  <si>
    <t>c5296</t>
  </si>
  <si>
    <t>1764383_at</t>
  </si>
  <si>
    <t>yidE</t>
  </si>
  <si>
    <t>1761082_s_at</t>
  </si>
  <si>
    <t>srlR</t>
  </si>
  <si>
    <t>DNA-binding transcriptional repressor SrlR</t>
  </si>
  <si>
    <t>1762661_at</t>
  </si>
  <si>
    <t>c2401</t>
  </si>
  <si>
    <t>1768868_at</t>
  </si>
  <si>
    <t>c4510</t>
  </si>
  <si>
    <t>1759398_s_at</t>
  </si>
  <si>
    <t>ECs2979 /// Z3348</t>
  </si>
  <si>
    <t>1768558_s_at</t>
  </si>
  <si>
    <t>ECs2843 /// wbdO</t>
  </si>
  <si>
    <t>1767313_s_at</t>
  </si>
  <si>
    <t>ECs0801</t>
  </si>
  <si>
    <t>1767815_s_at</t>
  </si>
  <si>
    <t>ECs3032 /// Z3395</t>
  </si>
  <si>
    <t>regulatory protein /// regulator</t>
  </si>
  <si>
    <t>1766020_s_at</t>
  </si>
  <si>
    <t>c1210</t>
  </si>
  <si>
    <t>1765790_s_at</t>
  </si>
  <si>
    <t>Z0946</t>
  </si>
  <si>
    <t>integrase encoded by prophage CP-933K; partial</t>
  </si>
  <si>
    <t>1760962_at</t>
  </si>
  <si>
    <t>ybdL</t>
  </si>
  <si>
    <t>aminotransferase</t>
  </si>
  <si>
    <t>1762491_s_at</t>
  </si>
  <si>
    <t>ECs2633 /// Z2978</t>
  </si>
  <si>
    <t>phage replication protein /// replication protein for prophage CP-933T</t>
  </si>
  <si>
    <t>1768527_at</t>
  </si>
  <si>
    <t>ECs4984</t>
  </si>
  <si>
    <t>tail protein</t>
  </si>
  <si>
    <t>1766678_s_at</t>
  </si>
  <si>
    <t>ECs4249 /// yhgF</t>
  </si>
  <si>
    <t>1762103_at</t>
  </si>
  <si>
    <t>c1430</t>
  </si>
  <si>
    <t>1761625_at</t>
  </si>
  <si>
    <t>ECs2227</t>
  </si>
  <si>
    <t>1759819_at</t>
  </si>
  <si>
    <t>c5061</t>
  </si>
  <si>
    <t>1768784_s_at</t>
  </si>
  <si>
    <t>ECs1948 /// Z2394</t>
  </si>
  <si>
    <t>1768777_at</t>
  </si>
  <si>
    <t>c3276</t>
  </si>
  <si>
    <t>1759279_at</t>
  </si>
  <si>
    <t>Z1447</t>
  </si>
  <si>
    <t>repressor protein CI of bacteriophage BP-933W</t>
  </si>
  <si>
    <t>1766852_at</t>
  </si>
  <si>
    <t>mchD</t>
  </si>
  <si>
    <t>MchD protein</t>
  </si>
  <si>
    <t>1759234_s_at</t>
  </si>
  <si>
    <t>c2504</t>
  </si>
  <si>
    <t>1763967_at</t>
  </si>
  <si>
    <t>c2411</t>
  </si>
  <si>
    <t>DNA-binding protein H-NS</t>
  </si>
  <si>
    <t>1762587_s_at</t>
  </si>
  <si>
    <t>ECs0830 /// Z0968</t>
  </si>
  <si>
    <t>1767651_at</t>
  </si>
  <si>
    <t>c1575</t>
  </si>
  <si>
    <t>1767245_at</t>
  </si>
  <si>
    <t>ECs1365</t>
  </si>
  <si>
    <t>1768693_at</t>
  </si>
  <si>
    <t>c2468</t>
  </si>
  <si>
    <t>polyketide synthase</t>
  </si>
  <si>
    <t>1760627_s_at</t>
  </si>
  <si>
    <t>ECs2215 /// ECs2769</t>
  </si>
  <si>
    <t>1760876_at</t>
  </si>
  <si>
    <t>Z1096</t>
  </si>
  <si>
    <t>1764577_at</t>
  </si>
  <si>
    <t>coxT</t>
  </si>
  <si>
    <t>regulator for prophage</t>
  </si>
  <si>
    <t>1760939_s_at</t>
  </si>
  <si>
    <t>ECs2757 /// Z3120</t>
  </si>
  <si>
    <t>1759214_at</t>
  </si>
  <si>
    <t>c0366</t>
  </si>
  <si>
    <t>1763787_s_at</t>
  </si>
  <si>
    <t>ECs1542 /// ECs1792 /// ECs1971 /// ECs2251 /// Z1358 /// Z1359</t>
  </si>
  <si>
    <t>large terminase subunit /// terminase large subunit /// terminase large subunit /// terminase large subunit /// hypothetical protein /// hypothetical protein</t>
  </si>
  <si>
    <t>1765250_s_at</t>
  </si>
  <si>
    <t>ECs1227 /// Z1482</t>
  </si>
  <si>
    <t>1760638_at</t>
  </si>
  <si>
    <t>yhcM</t>
  </si>
  <si>
    <t>1766978_s_at</t>
  </si>
  <si>
    <t>ECs2214 /// Z2086</t>
  </si>
  <si>
    <t>cell division inhibitor /// division inhibition protein DicB within CP-933O</t>
  </si>
  <si>
    <t>1766890_s_at</t>
  </si>
  <si>
    <t>ECs5380 /// Z0701</t>
  </si>
  <si>
    <t>1760431_at</t>
  </si>
  <si>
    <t>ECs4971</t>
  </si>
  <si>
    <t>1768046_s_at</t>
  </si>
  <si>
    <t>sgbE</t>
  </si>
  <si>
    <t>L-ribulose-5-phosphate 4-epimerase</t>
  </si>
  <si>
    <t>1767127_s_at</t>
  </si>
  <si>
    <t>ECs0213 /// Z0245</t>
  </si>
  <si>
    <t>1760463_at</t>
  </si>
  <si>
    <t>yihX</t>
  </si>
  <si>
    <t>phosphatase</t>
  </si>
  <si>
    <t>1764164_s_at</t>
  </si>
  <si>
    <t>csgE /// csgE /// ECs1416</t>
  </si>
  <si>
    <t>curli assembly protein CsgE /// curlin secretion specificity factor /// curli assembly protein CsgE</t>
  </si>
  <si>
    <t>1760994_at</t>
  </si>
  <si>
    <t>c1591</t>
  </si>
  <si>
    <t>1761053_s_at</t>
  </si>
  <si>
    <t>ECs3981 /// yqjE</t>
  </si>
  <si>
    <t>1766896_at</t>
  </si>
  <si>
    <t>c2475</t>
  </si>
  <si>
    <t>1759104_at</t>
  </si>
  <si>
    <t>c4529</t>
  </si>
  <si>
    <t>1764139_s_at</t>
  </si>
  <si>
    <t>ECs3711 /// Z4175</t>
  </si>
  <si>
    <t>1762123_s_at</t>
  </si>
  <si>
    <t>narU /// narU</t>
  </si>
  <si>
    <t>nitrate/nitrite transporter /// nitrite extrusion protein 2</t>
  </si>
  <si>
    <t>1762758_at</t>
  </si>
  <si>
    <t>c0941</t>
  </si>
  <si>
    <t>DNA adenine methylase</t>
  </si>
  <si>
    <t>1762513_at</t>
  </si>
  <si>
    <t>ydfR</t>
  </si>
  <si>
    <t>1766179_s_at</t>
  </si>
  <si>
    <t>ECs5290 /// Z5932</t>
  </si>
  <si>
    <t>invasin /// invasin</t>
  </si>
  <si>
    <t>1764512_s_at</t>
  </si>
  <si>
    <t>ECs1304 /// Z1128 /// Z1567</t>
  </si>
  <si>
    <t>1759270_s_at</t>
  </si>
  <si>
    <t>gltD /// gltD</t>
  </si>
  <si>
    <t>glutamate synthase /// glutamate synthase subunit beta</t>
  </si>
  <si>
    <t>1762938_at</t>
  </si>
  <si>
    <t>c0325</t>
  </si>
  <si>
    <t>1760479_at</t>
  </si>
  <si>
    <t>c1035</t>
  </si>
  <si>
    <t>1765286_s_at</t>
  </si>
  <si>
    <t>ECs3509 /// Z3941</t>
  </si>
  <si>
    <t>1761542_s_at</t>
  </si>
  <si>
    <t>ECs1944 /// Z2397</t>
  </si>
  <si>
    <t>1759143_at</t>
  </si>
  <si>
    <t>ygeV</t>
  </si>
  <si>
    <t>sigma-54-dependent transcriptional regulator ygeV</t>
  </si>
  <si>
    <t>1765714_at</t>
  </si>
  <si>
    <t>mglC</t>
  </si>
  <si>
    <t>beta-methylgalactoside transporter inner membrane component</t>
  </si>
  <si>
    <t>1765682_s_at</t>
  </si>
  <si>
    <t>ECs5470 /// Z2368</t>
  </si>
  <si>
    <t>1761174_s_at</t>
  </si>
  <si>
    <t>1764408_at</t>
  </si>
  <si>
    <t>poxB</t>
  </si>
  <si>
    <t>pyruvate dehydrogenase</t>
  </si>
  <si>
    <t>1760645_s_at</t>
  </si>
  <si>
    <t>ECs4563 /// Z5114</t>
  </si>
  <si>
    <t>1767616_s_at</t>
  </si>
  <si>
    <t>ECs0846 /// Z0985</t>
  </si>
  <si>
    <t>1763961_s_at</t>
  </si>
  <si>
    <t>ECs4308 /// Z4833</t>
  </si>
  <si>
    <t>1765606_at</t>
  </si>
  <si>
    <t>paaI</t>
  </si>
  <si>
    <t>hydroxyphenylacetyl-CoA thioesterase</t>
  </si>
  <si>
    <t>1768616_at</t>
  </si>
  <si>
    <t>paaJ</t>
  </si>
  <si>
    <t>3-oxoadipyl-CoA/3-oxo-5,6-dehydrosuberyl-CoA thiolase</t>
  </si>
  <si>
    <t>1763138_s_at</t>
  </si>
  <si>
    <t>c0839</t>
  </si>
  <si>
    <t>1761549_s_at</t>
  </si>
  <si>
    <t>flgF /// flgF</t>
  </si>
  <si>
    <t>flagellar component of cell-proximal portion of basal-body rod /// flagellar basal body rod protein FlgF</t>
  </si>
  <si>
    <t>1764241_s_at</t>
  </si>
  <si>
    <t>fliD /// fliD</t>
  </si>
  <si>
    <t>flagellar filament capping protein /// flagellar capping protein</t>
  </si>
  <si>
    <t>1765040_s_at</t>
  </si>
  <si>
    <t>flgI /// flgI</t>
  </si>
  <si>
    <t>putative flagellar basal body protein /// flagellar basal body P-ring biosynthesis protein FlgA</t>
  </si>
  <si>
    <t>1766991_s_at</t>
  </si>
  <si>
    <t>c2300 /// ECs2595 /// tap</t>
  </si>
  <si>
    <t>hypothetical protein /// methyl-accepting protein IV /// methyl-accepting protein IV</t>
  </si>
  <si>
    <t>1763270_at</t>
  </si>
  <si>
    <t>paaK</t>
  </si>
  <si>
    <t>phenylacetyl-CoA ligase</t>
  </si>
  <si>
    <t>1766202_s_at</t>
  </si>
  <si>
    <t>ECs2595 /// tap</t>
  </si>
  <si>
    <t>methyl-accepting protein IV /// methyl-accepting protein IV</t>
  </si>
  <si>
    <t>1767885_at</t>
  </si>
  <si>
    <t>fliC</t>
  </si>
  <si>
    <t>flagellar filament structural protein (flagellin)</t>
  </si>
  <si>
    <t>1768914_s_at</t>
  </si>
  <si>
    <t>ECs2596 /// tar</t>
  </si>
  <si>
    <t>methyl-accepting chemotaxis protein II /// methyl-accepting chemotaxis protein II</t>
  </si>
  <si>
    <t>1759302_s_at</t>
  </si>
  <si>
    <t>cheW /// ECs2597</t>
  </si>
  <si>
    <t>purine-binding chemotaxis protein /// purine-binding chemotaxis protein</t>
  </si>
  <si>
    <t>1767019_s_at</t>
  </si>
  <si>
    <t>ECs2612 /// yecR /// yecR /// Z2959</t>
  </si>
  <si>
    <t>hypothetical protein /// lipoprotein, function unknown /// hypothetical protein /// hypothetical protein</t>
  </si>
  <si>
    <t>1761277_s_at</t>
  </si>
  <si>
    <t>ycgR /// ycgR</t>
  </si>
  <si>
    <t>flagellar velocity braking protein, c-di-GMP-regulated /// hypothetical protein</t>
  </si>
  <si>
    <t>1769102_s_at</t>
  </si>
  <si>
    <t>ECs2588 /// flhE /// flhE</t>
  </si>
  <si>
    <t>flagellar protein /// flagellar protein /// proton seal during flagellar secretion</t>
  </si>
  <si>
    <t>1766750_s_at</t>
  </si>
  <si>
    <t>cheA /// cheA /// ECs2598</t>
  </si>
  <si>
    <t>chemotaxis protein CheA /// fused chemotactic sensory histidine kinase in two-component regulatory system with CheB and CheY: sensory histidine kinase/signal sensing protein /// chemotaxis protein CheA</t>
  </si>
  <si>
    <t>1763982_s_at</t>
  </si>
  <si>
    <t>ECs2600 /// motA /// motA</t>
  </si>
  <si>
    <t>flagellar motor protein MotA /// flagellar motor protein MotA /// proton conductor component of flagella motor</t>
  </si>
  <si>
    <t>1761245_s_at</t>
  </si>
  <si>
    <t>flgK /// flgK</t>
  </si>
  <si>
    <t>flagellar hook-associated protein FlgK /// flagellar hook-filament junction protein 1</t>
  </si>
  <si>
    <t>1764851_s_at</t>
  </si>
  <si>
    <t>cheY /// cheY /// ECs2592</t>
  </si>
  <si>
    <t>chemotaxis regulatory protein CheY /// chemotaxis regulator transmitting signal to flagellar motor component /// chemotaxis regulatory protein CheY</t>
  </si>
  <si>
    <t>1760643_s_at</t>
  </si>
  <si>
    <t>flgD /// flgD</t>
  </si>
  <si>
    <t>flagellar basal body rod modification protein /// flagellar hook assembly protein</t>
  </si>
  <si>
    <t>1763490_s_at</t>
  </si>
  <si>
    <t>fliA /// fliA</t>
  </si>
  <si>
    <t>flagellar biosynthesis sigma factor /// RNA polymerase, sigma 28 (sigma F) factor</t>
  </si>
  <si>
    <t>1764033_s_at</t>
  </si>
  <si>
    <t>fliS /// fliS</t>
  </si>
  <si>
    <t>flagellar protein FliS /// flagellar protein potentiates polymerization</t>
  </si>
  <si>
    <t>1759235_at</t>
  </si>
  <si>
    <t>flgF</t>
  </si>
  <si>
    <t>flagellar component of cell-proximal portion of basal-body rod</t>
  </si>
  <si>
    <t>1762388_s_at</t>
  </si>
  <si>
    <t>ECs5315 /// tsr /// tsr</t>
  </si>
  <si>
    <t>methyl-accepting chemotaxis protein I /// methyl-accepting chemotaxis protein I, serine sensor receptor /// methyl-accepting chemotaxis protein I</t>
  </si>
  <si>
    <t>1762105_s_at</t>
  </si>
  <si>
    <t>flgB /// flgB</t>
  </si>
  <si>
    <t>flagellar basal-body rod protein FlgB /// flagellar component of cell-proximal portion of basal-body rod</t>
  </si>
  <si>
    <t>1765504_s_at</t>
  </si>
  <si>
    <t>cheZ /// cheZ /// ECs2591</t>
  </si>
  <si>
    <t>chemotaxis regulator CheZ /// chemotaxis regulator, protein phosphatase for CheY /// chemotaxis protein CheZ</t>
  </si>
  <si>
    <t>1768710_s_at</t>
  </si>
  <si>
    <t>flgL /// flgL</t>
  </si>
  <si>
    <t>flagellar hook-associated protein FlgL /// flagellar hook-filament junction protein</t>
  </si>
  <si>
    <t>1767171_s_at</t>
  </si>
  <si>
    <t>motB /// motB</t>
  </si>
  <si>
    <t>flagellar motor protein MotB /// protein that enables flagellar motor rotation</t>
  </si>
  <si>
    <t>1765046_s_at</t>
  </si>
  <si>
    <t>ECs4405 /// yhjH /// yhjH</t>
  </si>
  <si>
    <t>EAL domain-containing protein /// diguanylate phosphodiesterase /// cyclic-di-GMP phosphodiesterase, FlhDC-regulated</t>
  </si>
  <si>
    <t>1763410_s_at</t>
  </si>
  <si>
    <t>fliD</t>
  </si>
  <si>
    <t>flagellar capping protein</t>
  </si>
  <si>
    <t>1768120_s_at</t>
  </si>
  <si>
    <t>flgC /// flgC</t>
  </si>
  <si>
    <t>flagellar basal body rod protein FlgC /// flagellar component of cell-proximal portion of basal-body rod</t>
  </si>
  <si>
    <t>1760787_s_at</t>
  </si>
  <si>
    <t>flgE /// flgE</t>
  </si>
  <si>
    <t>flagellar hook protein FlgE /// flagellar hook protein</t>
  </si>
  <si>
    <t>1768112_at</t>
  </si>
  <si>
    <t>flgE</t>
  </si>
  <si>
    <t>flagellar hook protein</t>
  </si>
  <si>
    <t>1765173_s_at</t>
  </si>
  <si>
    <t>cheB /// cheB /// ECs2593</t>
  </si>
  <si>
    <t>chemotaxis-specific methylesterase /// fused chemotaxis regulator: protein-glutamate methylesterase in two-component regulatory system with CheA /// chemotaxis-specific methylesterase</t>
  </si>
  <si>
    <t>1767435_s_at</t>
  </si>
  <si>
    <t>flgG /// flgG</t>
  </si>
  <si>
    <t>flagellar basal body rod protein FlgG /// flagellar component of cell-distal portion of basal-body rod</t>
  </si>
  <si>
    <t>1760164_s_at</t>
  </si>
  <si>
    <t>cheR /// cheR /// ECs2594</t>
  </si>
  <si>
    <t>chemotaxis methyltransferase CheR /// chemotaxis regulator, protein-glutamate methyltransferase /// chemotaxis methyltransferase CheR</t>
  </si>
  <si>
    <t>1768910_s_at</t>
  </si>
  <si>
    <t>fliL /// fliL /// fliL</t>
  </si>
  <si>
    <t>flagellar basal body protein FliL /// flagellar basal body-associated protein FliL /// flagellar biosynthesis protein</t>
  </si>
  <si>
    <t>1760453_s_at</t>
  </si>
  <si>
    <t>ECs2660 /// fliZ /// fliZ</t>
  </si>
  <si>
    <t>flagella biosynthesis protein FliZ /// flagella biosynthesis protein FliZ /// RpoS antagonist; putative regulator of FliA activity</t>
  </si>
  <si>
    <t>1767519_s_at</t>
  </si>
  <si>
    <t>ECs2448 /// ves /// ydjR /// Z2774</t>
  </si>
  <si>
    <t>hypothetical protein /// cold- and stress-inducible protein /// hypothetical protein /// hypothetical protein</t>
  </si>
  <si>
    <t>1765241_s_at</t>
  </si>
  <si>
    <t>fliN /// fliN</t>
  </si>
  <si>
    <t>flagellar motor switch protein FliN /// flagellar motor switching and energizing component</t>
  </si>
  <si>
    <t>1768045_s_at</t>
  </si>
  <si>
    <t>flgH /// flgH</t>
  </si>
  <si>
    <t>flagellar basal body L-ring protein /// flagellar protein of basal-body outer-membrane L ring</t>
  </si>
  <si>
    <t>1762983_s_at</t>
  </si>
  <si>
    <t>ECs1448 /// flgN /// flgN</t>
  </si>
  <si>
    <t>flagella synthesis protein FlgN /// flagellar synthesis protein FlgN /// export chaperone for FlgK and FlgL</t>
  </si>
  <si>
    <t>1766530_s_at</t>
  </si>
  <si>
    <t>fliG /// fliG</t>
  </si>
  <si>
    <t>flagellar motor switch protein G /// flagellar motor switching and energizing component</t>
  </si>
  <si>
    <t>1761538_at</t>
  </si>
  <si>
    <t>flxA</t>
  </si>
  <si>
    <t>Qin prophage; uncharacterized protein</t>
  </si>
  <si>
    <t>1759460_s_at</t>
  </si>
  <si>
    <t>Z1816</t>
  </si>
  <si>
    <t>1768555_s_at</t>
  </si>
  <si>
    <t>ECs1449 /// flgM /// flgM /// flgM</t>
  </si>
  <si>
    <t>anti-sigma-28 factor FlgM /// anti-sigma-28 factor FlgM /// anti-sigma factor for FliA (sigma 28) /// anti-sigma28 factor FlgM</t>
  </si>
  <si>
    <t>1763750_s_at</t>
  </si>
  <si>
    <t>fliF /// fliF</t>
  </si>
  <si>
    <t>flagellar MS-ring protein /// flagellar basal-body MS-ring and collar protein</t>
  </si>
  <si>
    <t>1764070_s_at</t>
  </si>
  <si>
    <t>fliE /// fliE</t>
  </si>
  <si>
    <t>flagellar hook-basal body protein FliE /// flagellar basal-body component</t>
  </si>
  <si>
    <t>1761189_s_at</t>
  </si>
  <si>
    <t>fliM /// fliM</t>
  </si>
  <si>
    <t>flagellar motor switch protein FliM /// flagellar motor switching and energizing component</t>
  </si>
  <si>
    <t>1762155_s_at</t>
  </si>
  <si>
    <t>c2356</t>
  </si>
  <si>
    <t>1763116_s_at</t>
  </si>
  <si>
    <t>flgA /// flgA</t>
  </si>
  <si>
    <t>flagellar basal body P-ring biosynthesis protein FlgA /// assembly protein for flagellar basal-body periplasmic P ring</t>
  </si>
  <si>
    <t>1768078_at</t>
  </si>
  <si>
    <t>c1437</t>
  </si>
  <si>
    <t>Rz endopeptidase from lambdoid prophage DLP12</t>
  </si>
  <si>
    <t>1767430_s_at</t>
  </si>
  <si>
    <t>fliP /// fliP</t>
  </si>
  <si>
    <t>flagellar biosynthesis protein FliP /// flagellar biosynthesis protein</t>
  </si>
  <si>
    <t>1764908_s_at</t>
  </si>
  <si>
    <t>ECs1559 /// Z1820</t>
  </si>
  <si>
    <t>tail assembly protein /// hypothetical protein</t>
  </si>
  <si>
    <t>1766980_s_at</t>
  </si>
  <si>
    <t>fliI</t>
  </si>
  <si>
    <t>flagellum-specific ATP synthase</t>
  </si>
  <si>
    <t>1762151_s_at</t>
  </si>
  <si>
    <t>ECs2665 /// fliT /// fliT</t>
  </si>
  <si>
    <t>flagellar biosynthesis protein FliT /// flagellar biosynthesis protein FliT /// putative flagellar synthesis and assembly chaperone</t>
  </si>
  <si>
    <t>1760053_s_at</t>
  </si>
  <si>
    <t>fliH /// fliH</t>
  </si>
  <si>
    <t>flagellar assembly protein H /// negative regulator of FliI ATPase activity</t>
  </si>
  <si>
    <t>1763218_at</t>
  </si>
  <si>
    <t>Z4177</t>
  </si>
  <si>
    <t>1767827_s_at</t>
  </si>
  <si>
    <t>ECs0621 /// Z0722</t>
  </si>
  <si>
    <t>1760976_s_at</t>
  </si>
  <si>
    <t>fliJ /// fliJ</t>
  </si>
  <si>
    <t>flagellar biosynthesis chaperone /// flagellar protein</t>
  </si>
  <si>
    <t>1761160_s_at</t>
  </si>
  <si>
    <t>ECs2686 /// fliO /// fliO</t>
  </si>
  <si>
    <t>flagellar biosynthesis protein FliO /// flagellar biosynthesis protein FliO /// flagellar biosynthesis protein</t>
  </si>
  <si>
    <t>1764657_at</t>
  </si>
  <si>
    <t>paaY</t>
  </si>
  <si>
    <t>putative hexapeptide repeat acetyltransferase</t>
  </si>
  <si>
    <t>1763207_s_at</t>
  </si>
  <si>
    <t>flgJ /// flgJ</t>
  </si>
  <si>
    <t>flagellar rod assembly protein/muramidase FlgJ /// flagellar rod assembly protein and murein hydrolase; flagellum-specific muramidase</t>
  </si>
  <si>
    <t>1766226_s_at</t>
  </si>
  <si>
    <t>flhB /// flhB</t>
  </si>
  <si>
    <t>flagellar biosynthesis protein FlhB /// flagellin export apparatus, substrate specificity protein</t>
  </si>
  <si>
    <t>1759897_s_at</t>
  </si>
  <si>
    <t>ECs2682 /// fliK</t>
  </si>
  <si>
    <t>flagellar hook-length control protein /// flagellar hook-length control protein</t>
  </si>
  <si>
    <t>1760804_s_at</t>
  </si>
  <si>
    <t>ECs4725 /// wzxE</t>
  </si>
  <si>
    <t>cytochrome /// cytochrome</t>
  </si>
  <si>
    <t>1764274_s_at</t>
  </si>
  <si>
    <t>ECs1422 /// ymdA /// ymdA /// Z1678</t>
  </si>
  <si>
    <t>hypothetical protein /// uncharacterized protein /// hypothetical protein /// hypothetical protein</t>
  </si>
  <si>
    <t>1766705_s_at</t>
  </si>
  <si>
    <t>fliQ /// fliQ</t>
  </si>
  <si>
    <t>flagellar biosynthesis protein FliQ /// flagellar biosynthesis protein</t>
  </si>
  <si>
    <t>1760914_s_at</t>
  </si>
  <si>
    <t>c4376</t>
  </si>
  <si>
    <t>1768791_at</t>
  </si>
  <si>
    <t>c4549</t>
  </si>
  <si>
    <t>1762059_at</t>
  </si>
  <si>
    <t>c3614</t>
  </si>
  <si>
    <t>1767036_at</t>
  </si>
  <si>
    <t>paaX</t>
  </si>
  <si>
    <t>transcriptional repressor of phenylacetic acid degradation paa operon, phenylacetyl-CoA inducer</t>
  </si>
  <si>
    <t>1763672_at</t>
  </si>
  <si>
    <t>Z2474m</t>
  </si>
  <si>
    <t>sugar-binding periplasmic protein</t>
  </si>
  <si>
    <t>1764912_s_at</t>
  </si>
  <si>
    <t>c3340 /// c3341</t>
  </si>
  <si>
    <t>1764843_at</t>
  </si>
  <si>
    <t>c1171</t>
  </si>
  <si>
    <t>1767026_at</t>
  </si>
  <si>
    <t>c0970</t>
  </si>
  <si>
    <t>1765199_at</t>
  </si>
  <si>
    <t>frwC</t>
  </si>
  <si>
    <t>fructose-like permease EIIC subunit 2</t>
  </si>
  <si>
    <t>1769215_s_at</t>
  </si>
  <si>
    <t>ECs3742 /// ygeV</t>
  </si>
  <si>
    <t>transcriptional regulator /// transcriptional regulator</t>
  </si>
  <si>
    <t>1764028_s_at</t>
  </si>
  <si>
    <t>c2307 /// ECs2601 /// flhC /// flhC</t>
  </si>
  <si>
    <t>hypothetical protein /// transcriptional activator FlhC /// transcriptional activator FlhC /// flagellar class II regulon transcriptional activator, with FlhD</t>
  </si>
  <si>
    <t>1759541_s_at</t>
  </si>
  <si>
    <t>ECs0614 /// pheP</t>
  </si>
  <si>
    <t>phenylalanine transporter /// phenylalanine transporter</t>
  </si>
  <si>
    <t>1763969_s_at</t>
  </si>
  <si>
    <t>ECs5092 /// yjcZ /// yjcZ</t>
  </si>
  <si>
    <t>hypothetical protein /// hypothetical protein /// YjcZ family protein, mutational suppressor of yhjH motility mutation</t>
  </si>
  <si>
    <t>1767894_s_at</t>
  </si>
  <si>
    <t>fliR /// fliR</t>
  </si>
  <si>
    <t>flagellar biosynthesis protein FliR /// flagellar export pore protein</t>
  </si>
  <si>
    <t>1761341_at</t>
  </si>
  <si>
    <t>phnC</t>
  </si>
  <si>
    <t>phosphonate/organophosphate ester transporter subunit</t>
  </si>
  <si>
    <t>1759369_at</t>
  </si>
  <si>
    <t>ECs5422</t>
  </si>
  <si>
    <t>outer membrane protein /// membrane protein /// outer membrane protein /// outer host membrane protein /// outer membrane protein /// outer membrane protein /// prophage protein /// outer membrane protein Lom encoded by cryptic prophage CP-933M /// outer membrane protein Lom of prophage CP-933O /// outer membrane protein Lom encoded by prophage CP-933R /// Lom-like outer membrane protein of prophage CP-933V</t>
  </si>
  <si>
    <t>1760777_s_at</t>
  </si>
  <si>
    <t>ECs5063 /// yjcQ</t>
  </si>
  <si>
    <t>multidrug efflux system protein MdtO /// multidrug efflux system protein MdtO</t>
  </si>
  <si>
    <t>1765971_s_at</t>
  </si>
  <si>
    <t>ECs1020 /// ycbP</t>
  </si>
  <si>
    <t>NAD(P)H-dependent FMN reductase /// NAD(P)H-dependent FMN reductase</t>
  </si>
  <si>
    <t>1766287_s_at</t>
  </si>
  <si>
    <t>ECs0805 /// ECs1170</t>
  </si>
  <si>
    <t>hypothetical protein /// C4-type zinc finger TraR</t>
  </si>
  <si>
    <t>1765830_at</t>
  </si>
  <si>
    <t>fadL</t>
  </si>
  <si>
    <t>long-chain fatty acid outer membrane transporter</t>
  </si>
  <si>
    <t>1760817_at</t>
  </si>
  <si>
    <t>c1812</t>
  </si>
  <si>
    <t>1766612_at</t>
  </si>
  <si>
    <t>c0339</t>
  </si>
  <si>
    <t>1761215_s_at</t>
  </si>
  <si>
    <t>ECs1321 /// ureD /// ureD_2</t>
  </si>
  <si>
    <t>hypothetical protein /// urease accessory protein D /// urease accessory protein D</t>
  </si>
  <si>
    <t>1762137_at</t>
  </si>
  <si>
    <t>ECs2213</t>
  </si>
  <si>
    <t>1766019_at</t>
  </si>
  <si>
    <t>ybcN</t>
  </si>
  <si>
    <t>DLP12 prophage; uncharacterized protein</t>
  </si>
  <si>
    <t>1761949_s_at</t>
  </si>
  <si>
    <t>c4984 /// ECs5001 /// Z5616</t>
  </si>
  <si>
    <t>sorbose PTS component /// sorbose-permease PTS system IIB component /// sorbose PTS component</t>
  </si>
  <si>
    <t>1768407_s_at</t>
  </si>
  <si>
    <t>c4110</t>
  </si>
  <si>
    <t>1766820_at</t>
  </si>
  <si>
    <t>ECs3006</t>
  </si>
  <si>
    <t>C4-type zinc finger protein</t>
  </si>
  <si>
    <t>1767439_s_at</t>
  </si>
  <si>
    <t>c1846 /// ECs2026 /// trg /// trg</t>
  </si>
  <si>
    <t>hypothetical protein /// methyl-accepting chemotaxis protein III /// methyl-accepting chemotaxis protein III, ribose sensor receptor /// methyl-accepting chemotaxis protein III, ribose and galactose sensor receptor</t>
  </si>
  <si>
    <t>1759416_s_at</t>
  </si>
  <si>
    <t>ECs2978 /// Z3347</t>
  </si>
  <si>
    <t>1759649_at</t>
  </si>
  <si>
    <t>c1882</t>
  </si>
  <si>
    <t>1762120_at</t>
  </si>
  <si>
    <t>c3605</t>
  </si>
  <si>
    <t>1766963_s_at</t>
  </si>
  <si>
    <t>ECs0949 /// Z1097</t>
  </si>
  <si>
    <t>1761090_s_at</t>
  </si>
  <si>
    <t>ECs0074 /// yabN</t>
  </si>
  <si>
    <t>transcriptional regulator SgrR /// transcriptional regulator SgrR</t>
  </si>
  <si>
    <t>1768983_s_at</t>
  </si>
  <si>
    <t>ECs4560 /// Z5111</t>
  </si>
  <si>
    <t>protein CesT /// hypothetical protein</t>
  </si>
  <si>
    <t>1767873_s_at</t>
  </si>
  <si>
    <t>flhA /// flhA</t>
  </si>
  <si>
    <t>flagellar biosynthesis protein FlhA /// putative flagellar export pore protein</t>
  </si>
  <si>
    <t>1760188_at</t>
  </si>
  <si>
    <t>c5398</t>
  </si>
  <si>
    <t>1766575_s_at</t>
  </si>
  <si>
    <t>ECs0766 /// Z0897</t>
  </si>
  <si>
    <t>1765596_at</t>
  </si>
  <si>
    <t>c2814</t>
  </si>
  <si>
    <t>1764648_s_at</t>
  </si>
  <si>
    <t>c1760 /// ECs1862 /// Z2510</t>
  </si>
  <si>
    <t>transcriptional repressor /// transcription regulatory protein /// transcriptional repressor</t>
  </si>
  <si>
    <t>1766784_s_at</t>
  </si>
  <si>
    <t>c2755</t>
  </si>
  <si>
    <t>1762546_s_at</t>
  </si>
  <si>
    <t>ECs5275 /// fimC /// fimC /// fimC</t>
  </si>
  <si>
    <t>protein FimC /// periplasmic chaperone, required for type 1 fimbriae /// periplasmic chaperone /// chaperone protein fimC</t>
  </si>
  <si>
    <t>1762040_at</t>
  </si>
  <si>
    <t>c1472</t>
  </si>
  <si>
    <t>1763102_s_at</t>
  </si>
  <si>
    <t>ECs5274 /// fimI /// fimI /// fimI</t>
  </si>
  <si>
    <t>protein FimI /// fimbrial protein /// fimbrial protein involved in type 1 pilus biosynthesis /// fimbrin-like protein fimI</t>
  </si>
  <si>
    <t>1766651_s_at</t>
  </si>
  <si>
    <t>c2351</t>
  </si>
  <si>
    <t>1767542_s_at</t>
  </si>
  <si>
    <t>ECs2466 /// ynjH /// ynjH /// Z2792</t>
  </si>
  <si>
    <t>hypothetical protein /// DUF1496 family protein /// hypothetical protein /// hypothetical protein</t>
  </si>
  <si>
    <t>1762695_s_at</t>
  </si>
  <si>
    <t>ECs3968 /// ygjQ</t>
  </si>
  <si>
    <t>1764092_at</t>
  </si>
  <si>
    <t>c5385</t>
  </si>
  <si>
    <t>Bet recombination protein of bacteriophage BP-933W /// recombination protein Bet of prophage /// recombination protein Bet /// hypothetical protein /// hypothetical protein /// Bet recombination protein of prophage CP-933K /// recombination protein Bet of prophage CP-933V</t>
  </si>
  <si>
    <t>1769051_s_at</t>
  </si>
  <si>
    <t>c1546 /// ECs1185</t>
  </si>
  <si>
    <t>repressor protein /// cI repressor protein</t>
  </si>
  <si>
    <t>1769222_s_at</t>
  </si>
  <si>
    <t>ECs1319 /// Z1141 /// Z1580</t>
  </si>
  <si>
    <t>1765491_at</t>
  </si>
  <si>
    <t>yheG</t>
  </si>
  <si>
    <t>general secretion pathway protein E</t>
  </si>
  <si>
    <t>1766057_at</t>
  </si>
  <si>
    <t>malK</t>
  </si>
  <si>
    <t>maltose/maltodextrin transporter ATP-binding protein</t>
  </si>
  <si>
    <t>1766884_s_at</t>
  </si>
  <si>
    <t>c4371</t>
  </si>
  <si>
    <t>c0139 /// c1262 /// c1521 /// c1553 /// c5167 /// c5178 /// ECs1208 /// ECs1666 /// ECs1918 /// ECs2219 /// ECs2745 /// ECs2932 /// ECs2959 /// ECs3133 /// ECs3491 /// ECs3862 /// ECs4025 /// ECs5244 /// Z1934 /// Z2073 /// Z2376 /// Z2430 /// Z3095 /// Z3297 /// Z3924 /// Z4334 /// Z4503 /// Z5880</t>
  </si>
  <si>
    <t>transposase IS629 /// transposase IS629 /// transposase IS629 /// transposase IS629 /// transposase IS629 /// transposase IS629 /// transposase /// transposase /// transposase /// transposase /// transposase /// transposase /// transposase /// transposase /// transposase /// transposase /// transposase /// transposase /// transposase for IS629 /// transposase within CP-933O /// IS629 transposase within prophage CP-933R /// transposase for IS629 /// transposase encoded within prophage CP-933U /// transposase for IS629 /// transposase /// IS629 transposase /// transposase /// transposase</t>
  </si>
  <si>
    <t>1759427_s_at</t>
  </si>
  <si>
    <t>c1089</t>
  </si>
  <si>
    <t>1761279_x_at</t>
  </si>
  <si>
    <t>ECs3158</t>
  </si>
  <si>
    <t>radC-like protein yeeS /// radC-like protein yeeS /// radC-like protein yeeS /// radC-like protein yeeS /// radC-like protein yeeS /// radC-like protein yeeS /// DNA repair protein /// DNA repair protein /// CP4-44 prophage; putative DNA repair protein /// RadC family DNA repair protein /// RadC family DNA repair protein</t>
  </si>
  <si>
    <t>1766758_at</t>
  </si>
  <si>
    <t>c5447</t>
  </si>
  <si>
    <t>1766188_at</t>
  </si>
  <si>
    <t>Z4332</t>
  </si>
  <si>
    <t>cytotoxin</t>
  </si>
  <si>
    <t>1764478_s_at</t>
  </si>
  <si>
    <t>c4294</t>
  </si>
  <si>
    <t>1762303_s_at</t>
  </si>
  <si>
    <t>ECs2863 /// wcaB /// wcaB</t>
  </si>
  <si>
    <t>colanic acid biosynthesis acetyltransferase WcaB /// colanic acid biosynthesis acetyltransferase WcaB /// putative acyl transferase</t>
  </si>
  <si>
    <t>1769247_at</t>
  </si>
  <si>
    <t>c3696</t>
  </si>
  <si>
    <t>glycerol-3-phosphate cytidyltransferase</t>
  </si>
  <si>
    <t>endopeptidase /// endopeptidase /// endopeptidase /// endopeptidase /// endopeptidase of cryptic prophage CP-933M /// endopeptidase of prophage CP-933N /// endopeptidase Rz of prophage CP-933O /// endopeptidase of prophage CP-933U /// endopeptidase Rz for prophage CP-933V /// endopeptidase encoded by cryptic prophage CP-933U</t>
  </si>
  <si>
    <t>hypothetical protein /// transposase /// transposase /// transposase /// hypothetical protein /// hypothetical protein /// hypothetical protein /// hypothetical protein /// hypothetical protein /// hypothetical protein /// hypothetical protein /// transposase /// hypothetical protein /// transposase /// transposase /// hypothetical protein /// transposase /// hypothetical protein /// transposase</t>
  </si>
  <si>
    <t>1767960_s_at</t>
  </si>
  <si>
    <t>c4338 /// kdgK</t>
  </si>
  <si>
    <t>hypothetical protein /// 2-dehydro-3-deoxygluconokinase</t>
  </si>
  <si>
    <t>1766333_s_at</t>
  </si>
  <si>
    <t>ECs5081 /// phnJ /// phnJ</t>
  </si>
  <si>
    <t>protein PhnJ /// phosphonate metabolism protein /// carbon-phosphorus lyase, SAM-dependent</t>
  </si>
  <si>
    <t>1767438_at</t>
  </si>
  <si>
    <t>c1522</t>
  </si>
  <si>
    <t>1765043_at</t>
  </si>
  <si>
    <t>yqgA</t>
  </si>
  <si>
    <t>1759359_at</t>
  </si>
  <si>
    <t>ebgA</t>
  </si>
  <si>
    <t>cryptic beta-D-galactosidase subunit alpha</t>
  </si>
  <si>
    <t>hypothetical protein /// hypothetical protein /// hypothetical protein /// hypothetical protein /// hypothetical protein /// hypothetical protein /// hypothetical protein /// hypothetical protein /// hypothetical protein /// hypothetical protein /// hypothetical protein /// hypothetical protein /// hypothetical protein /// hypothetical protein /// IS encoded proteinen coded by prophage CP-933O /// IS encoded protein within CP-933O /// prophage CP-933O IS protein /// hypothetical protein /// hypothetical protein /// prophage-associated protein /// hypothetical protein</t>
  </si>
  <si>
    <t>1765304_at</t>
  </si>
  <si>
    <t>1767886_s_at</t>
  </si>
  <si>
    <t>ECs1788 /// ECs1967 /// ECs2255 /// Z1355 /// Z3335 /// Z6048</t>
  </si>
  <si>
    <t>1768549_at</t>
  </si>
  <si>
    <t>Z1420</t>
  </si>
  <si>
    <t>1768963_s_at</t>
  </si>
  <si>
    <t>yehC /// yehC</t>
  </si>
  <si>
    <t>putative periplasmic pilin chaperone /// fimbrial chaperone yehC</t>
  </si>
  <si>
    <t>1762972_s_at</t>
  </si>
  <si>
    <t>c1304 /// ECs1418</t>
  </si>
  <si>
    <t>1762742_s_at</t>
  </si>
  <si>
    <t>ECs0848 /// Z0989</t>
  </si>
  <si>
    <t>1760948_s_at</t>
  </si>
  <si>
    <t>Z1206 /// Z1646</t>
  </si>
  <si>
    <t>1759670_s_at</t>
  </si>
  <si>
    <t>ECs3412 /// yphD</t>
  </si>
  <si>
    <t>1763785_s_at</t>
  </si>
  <si>
    <t>c3915</t>
  </si>
  <si>
    <t>1766059_s_at</t>
  </si>
  <si>
    <t>crfC /// ECs5091 /// yjdA</t>
  </si>
  <si>
    <t>clamp-binding sister replication fork colocalization protein, dynamin-related /// hypothetical protein /// hypothetical protein</t>
  </si>
  <si>
    <t>1764627_at</t>
  </si>
  <si>
    <t>c0009</t>
  </si>
  <si>
    <t>1762186_s_at</t>
  </si>
  <si>
    <t>ECs0845 /// Z0984</t>
  </si>
  <si>
    <t>1767015_at</t>
  </si>
  <si>
    <t>yfjV</t>
  </si>
  <si>
    <t>pseudo</t>
  </si>
  <si>
    <t>1761561_s_at</t>
  </si>
  <si>
    <t>Z3951</t>
  </si>
  <si>
    <t>1762696_s_at</t>
  </si>
  <si>
    <t>c3192</t>
  </si>
  <si>
    <t>1760770_s_at</t>
  </si>
  <si>
    <t>ECs3761 /// Z4227</t>
  </si>
  <si>
    <t>isopentenyl-diphosphate delta-isomerase /// isopentenyl-diphosphate delta-isomerase</t>
  </si>
  <si>
    <t>1768780_s_at</t>
  </si>
  <si>
    <t>ECs5446 /// ECs5452 /// Z2123</t>
  </si>
  <si>
    <t>1768166_s_at</t>
  </si>
  <si>
    <t>c5088 /// ECs5065</t>
  </si>
  <si>
    <t>1768640_at</t>
  </si>
  <si>
    <t>ECs4996</t>
  </si>
  <si>
    <t>1766760_at</t>
  </si>
  <si>
    <t>ECs1183</t>
  </si>
  <si>
    <t>1761900_s_at</t>
  </si>
  <si>
    <t>ECs4476 /// mtlD</t>
  </si>
  <si>
    <t>mannitol-1-phosphate 5-dehydrogenase /// mannitol-1-phosphate 5-dehydrogenase</t>
  </si>
  <si>
    <t>1767098_s_at</t>
  </si>
  <si>
    <t>ECs5273 /// fimA</t>
  </si>
  <si>
    <t>FimA /// major type 1 subunit fimbrin (pilin)</t>
  </si>
  <si>
    <t>1765137_at</t>
  </si>
  <si>
    <t>paaH</t>
  </si>
  <si>
    <t>3-hydroxyadipyl-CoA dehydrogenase, NAD+-dependent</t>
  </si>
  <si>
    <t>1769162_at</t>
  </si>
  <si>
    <t>c0014</t>
  </si>
  <si>
    <t>1768719_at</t>
  </si>
  <si>
    <t>c0079</t>
  </si>
  <si>
    <t>1761307_s_at</t>
  </si>
  <si>
    <t>ECs3173 /// lrhA /// lrhA /// lrhA</t>
  </si>
  <si>
    <t>LysR family transcriptional regulator /// LysR family transcriptional regulator /// transcriptional repressor of flagellar, motility and chemotaxis genes /// transcriptional regulator lrhA</t>
  </si>
  <si>
    <t>1767772_s_at</t>
  </si>
  <si>
    <t>ECs4209 /// yhfK /// yhfK</t>
  </si>
  <si>
    <t>hypothetical protein /// hypothetical protein /// putative transporter, FUSC superfamily inner membrane protein, tandem domains</t>
  </si>
  <si>
    <t>1761338_s_at</t>
  </si>
  <si>
    <t>borD /// borW /// ECs1217 /// ECs1625 /// Z1878</t>
  </si>
  <si>
    <t>DLP12 prophage; putative lipoprotein /// Bor protein of bacteriophage BP-933W /// Bor protein /// Bor protein /// Bor protein of prophage CP-933X</t>
  </si>
  <si>
    <t>1761547_at</t>
  </si>
  <si>
    <t>Z3619</t>
  </si>
  <si>
    <t>1766266_s_at</t>
  </si>
  <si>
    <t>ECs1990 /// Z3311</t>
  </si>
  <si>
    <t>host specificity protein /// tail fiber protein of prophage CP-933V</t>
  </si>
  <si>
    <t>1760775_at</t>
  </si>
  <si>
    <t>c2897</t>
  </si>
  <si>
    <t>Type 1 fimbriae regulatory protein fimB</t>
  </si>
  <si>
    <t>1761723_at</t>
  </si>
  <si>
    <t>c1486</t>
  </si>
  <si>
    <t>1763811_at</t>
  </si>
  <si>
    <t>c2165</t>
  </si>
  <si>
    <t>1760114_s_at</t>
  </si>
  <si>
    <t>aroG /// ECs0782</t>
  </si>
  <si>
    <t>phospho-2-dehydro-3-deoxyheptonate aldolase /// phospho-2-dehydro-3-deoxyheptonate aldolase</t>
  </si>
  <si>
    <t>1768985_at</t>
  </si>
  <si>
    <t>wcaM</t>
  </si>
  <si>
    <t>colanic acid biosynthesis protein</t>
  </si>
  <si>
    <t>1760357_s_at</t>
  </si>
  <si>
    <t>ECs1761 /// ECs2284 /// Z2039 /// Z6078</t>
  </si>
  <si>
    <t>DicB /// inhibitor of cell division /// regulator of cell division encoded by prophage CP-933O /// inhibitor of cell division encoded by cryptic prophage CP-933P</t>
  </si>
  <si>
    <t>1768464_at</t>
  </si>
  <si>
    <t>c3630</t>
  </si>
  <si>
    <t>1761779_s_at</t>
  </si>
  <si>
    <t>ECs1580 /// Z1841</t>
  </si>
  <si>
    <t>1760833_at</t>
  </si>
  <si>
    <t>c4561</t>
  </si>
  <si>
    <t>1766729_s_at</t>
  </si>
  <si>
    <t>ECs1613 /// renD</t>
  </si>
  <si>
    <t>Ren protein /// pseudo</t>
  </si>
  <si>
    <t>1767535_at</t>
  </si>
  <si>
    <t>c1269</t>
  </si>
  <si>
    <t>1768445_s_at</t>
  </si>
  <si>
    <t>ECs4859 /// hslV</t>
  </si>
  <si>
    <t>ATP-dependent protease peptidase subunit /// ATP-dependent protease peptidase subunit</t>
  </si>
  <si>
    <t>1764554_s_at</t>
  </si>
  <si>
    <t>1760941_at</t>
  </si>
  <si>
    <t>c1424</t>
  </si>
  <si>
    <t>1766146_at</t>
  </si>
  <si>
    <t>c5041</t>
  </si>
  <si>
    <t>transport sensor protein</t>
  </si>
  <si>
    <t>1766087_at</t>
  </si>
  <si>
    <t>c4769</t>
  </si>
  <si>
    <t>1759743_s_at</t>
  </si>
  <si>
    <t>papI /// papI_2</t>
  </si>
  <si>
    <t>PapI protein /// PapI protein</t>
  </si>
  <si>
    <t>1763754_at</t>
  </si>
  <si>
    <t>c5164</t>
  </si>
  <si>
    <t>1768842_s_at</t>
  </si>
  <si>
    <t>ECs4921 /// nfi</t>
  </si>
  <si>
    <t>endonuclease V /// endonuclease V</t>
  </si>
  <si>
    <t>1767969_at</t>
  </si>
  <si>
    <t>Z2400</t>
  </si>
  <si>
    <t>represssor protein encoded within prophage CP-933R</t>
  </si>
  <si>
    <t>1759876_at</t>
  </si>
  <si>
    <t>c5386</t>
  </si>
  <si>
    <t>1766744_at</t>
  </si>
  <si>
    <t>c3029</t>
  </si>
  <si>
    <t>RatA-like protein</t>
  </si>
  <si>
    <t>1767337_s_at</t>
  </si>
  <si>
    <t>c4276 /// ECs4349 /// Z4874</t>
  </si>
  <si>
    <t>regulator /// GntR family transcriptional regulator /// regulator</t>
  </si>
  <si>
    <t>1766248_at</t>
  </si>
  <si>
    <t>metE</t>
  </si>
  <si>
    <t>5-methyltetrahydropteroyltriglutamate--homocysteine S-methyltransferase</t>
  </si>
  <si>
    <t>1767769_s_at</t>
  </si>
  <si>
    <t>c0268 /// c1529 /// c2509 /// c3608 /// c5145</t>
  </si>
  <si>
    <t>hypothetical protein /// hypothetical protein /// insertion sequence ATP-binding protein /// hypothetical protein /// hypothetical protein</t>
  </si>
  <si>
    <t>1761459_s_at</t>
  </si>
  <si>
    <t>Z1184 /// Z1623</t>
  </si>
  <si>
    <t>1763371_at</t>
  </si>
  <si>
    <t>ycdO</t>
  </si>
  <si>
    <t>1766790_at</t>
  </si>
  <si>
    <t>hisI</t>
  </si>
  <si>
    <t>bifunctional phosphoribosyl-AMP cyclohydrolase/phosphoribosyl-ATP pyrophosphatase protein</t>
  </si>
  <si>
    <t>1765844_at</t>
  </si>
  <si>
    <t>iutA</t>
  </si>
  <si>
    <t>IutA protein</t>
  </si>
  <si>
    <t>1768830_s_at</t>
  </si>
  <si>
    <t>c4571</t>
  </si>
  <si>
    <t>1764051_s_at</t>
  </si>
  <si>
    <t>ECs2895 /// gatC</t>
  </si>
  <si>
    <t>PTS system galactitol-specific enzyme IIC /// PTS system galactitol-specific enzyme IIC</t>
  </si>
  <si>
    <t>TOTAL LIST OF GENES DIFFERENTIALLY DYSREGULATED DURING THE EXPONENTIAL PHASE</t>
  </si>
  <si>
    <t>LIST OF DIFFERENTIAL  GENES UP-REGULATED DURING THE EXPONENTIAL PHASE</t>
  </si>
  <si>
    <t>LIST OF DIFFERENTIAL GENES DOWN-REGULATED DURING THE EXPONENTIAL PHASE</t>
  </si>
  <si>
    <r>
      <t xml:space="preserve">DRIVEN BY THE CRP(R-type) MUTANT  </t>
    </r>
    <r>
      <rPr>
        <sz val="11"/>
        <color theme="1"/>
        <rFont val="Calibri"/>
        <family val="2"/>
        <scheme val="minor"/>
      </rPr>
      <t xml:space="preserve">(red cells show the genes supossedly invalidated </t>
    </r>
  </si>
  <si>
    <t>due to its over- or under-expression in the N-mutant with respect to the wild type strain)</t>
  </si>
  <si>
    <t xml:space="preserve">DRIVEN EXCLUSIVELY BY THE CRP(R-type) MUTANT  AFTER EXCLUDING  ONLY </t>
  </si>
  <si>
    <t>THE GENES  BELONGING TO THE OPERON paaABCDEFGHIJK</t>
  </si>
  <si>
    <t xml:space="preserve">DRIVEN EXCLUSIVELY BY THE CRP(R-type) MUTANT AFTER EXCLUDING ONLY </t>
  </si>
  <si>
    <t xml:space="preserve"> THE GENES BELONGING TO THE OPERON paaABCDEFGHIJ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0" fillId="3" borderId="0" xfId="0" applyFill="1"/>
    <xf numFmtId="164" fontId="0" fillId="3" borderId="0" xfId="0" applyNumberFormat="1" applyFill="1"/>
    <xf numFmtId="164" fontId="0" fillId="0" borderId="0" xfId="0" applyNumberFormat="1"/>
    <xf numFmtId="0" fontId="0" fillId="4" borderId="0" xfId="0" applyFill="1"/>
    <xf numFmtId="0" fontId="0" fillId="5" borderId="3" xfId="0" applyFill="1" applyBorder="1"/>
    <xf numFmtId="164" fontId="0" fillId="5" borderId="5" xfId="0" applyNumberFormat="1" applyFill="1" applyBorder="1"/>
    <xf numFmtId="0" fontId="0" fillId="5" borderId="6" xfId="0" applyFill="1" applyBorder="1"/>
    <xf numFmtId="0" fontId="1" fillId="5" borderId="1" xfId="0" applyFont="1" applyFill="1" applyBorder="1"/>
    <xf numFmtId="0" fontId="1" fillId="5" borderId="2" xfId="0" applyFont="1" applyFill="1" applyBorder="1"/>
    <xf numFmtId="164" fontId="1" fillId="5" borderId="2" xfId="0" applyNumberFormat="1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164" fontId="1" fillId="5" borderId="5" xfId="0" applyNumberFormat="1" applyFont="1" applyFill="1" applyBorder="1"/>
    <xf numFmtId="0" fontId="1" fillId="5" borderId="0" xfId="0" applyFont="1" applyFill="1" applyBorder="1"/>
    <xf numFmtId="164" fontId="1" fillId="5" borderId="0" xfId="0" applyNumberFormat="1" applyFont="1" applyFill="1" applyBorder="1"/>
    <xf numFmtId="0" fontId="1" fillId="5" borderId="7" xfId="0" applyFont="1" applyFill="1" applyBorder="1"/>
    <xf numFmtId="0" fontId="0" fillId="5" borderId="8" xfId="0" applyFill="1" applyBorder="1"/>
    <xf numFmtId="0" fontId="1" fillId="2" borderId="0" xfId="0" applyFont="1" applyFill="1"/>
    <xf numFmtId="164" fontId="1" fillId="2" borderId="0" xfId="0" applyNumberFormat="1" applyFont="1" applyFill="1"/>
    <xf numFmtId="0" fontId="0" fillId="6" borderId="0" xfId="0" applyFill="1"/>
    <xf numFmtId="0" fontId="0" fillId="7" borderId="0" xfId="0" applyFill="1"/>
    <xf numFmtId="164" fontId="0" fillId="7" borderId="0" xfId="0" applyNumberFormat="1" applyFill="1"/>
    <xf numFmtId="0" fontId="2" fillId="6" borderId="0" xfId="0" applyFont="1" applyFill="1"/>
    <xf numFmtId="0" fontId="2" fillId="3" borderId="0" xfId="0" applyFont="1" applyFill="1"/>
    <xf numFmtId="0" fontId="0" fillId="0" borderId="0" xfId="0" applyFill="1" applyBorder="1"/>
    <xf numFmtId="0" fontId="1" fillId="0" borderId="0" xfId="0" applyFont="1" applyFill="1" applyBorder="1"/>
    <xf numFmtId="164" fontId="1" fillId="0" borderId="0" xfId="0" applyNumberFormat="1" applyFont="1" applyFill="1" applyBorder="1"/>
    <xf numFmtId="164" fontId="0" fillId="0" borderId="0" xfId="0" applyNumberFormat="1" applyFill="1" applyBorder="1"/>
    <xf numFmtId="0" fontId="0" fillId="5" borderId="2" xfId="0" applyFont="1" applyFill="1" applyBorder="1"/>
    <xf numFmtId="0" fontId="0" fillId="5" borderId="3" xfId="0" applyFont="1" applyFill="1" applyBorder="1"/>
    <xf numFmtId="0" fontId="0" fillId="5" borderId="0" xfId="0" applyFont="1" applyFill="1" applyBorder="1"/>
    <xf numFmtId="0" fontId="0" fillId="5" borderId="8" xfId="0" applyFont="1" applyFill="1" applyBorder="1"/>
    <xf numFmtId="0" fontId="0" fillId="5" borderId="4" xfId="0" applyFont="1" applyFill="1" applyBorder="1"/>
    <xf numFmtId="0" fontId="0" fillId="5" borderId="5" xfId="0" applyFont="1" applyFill="1" applyBorder="1"/>
    <xf numFmtId="0" fontId="0" fillId="5" borderId="6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78"/>
  <sheetViews>
    <sheetView tabSelected="1" workbookViewId="0">
      <selection activeCell="I8" sqref="I8"/>
    </sheetView>
  </sheetViews>
  <sheetFormatPr baseColWidth="10" defaultColWidth="9.140625" defaultRowHeight="15" x14ac:dyDescent="0.25"/>
  <cols>
    <col min="15" max="17" width="9.140625" style="4"/>
  </cols>
  <sheetData>
    <row r="1" spans="1:27" ht="15.75" thickBot="1" x14ac:dyDescent="0.3"/>
    <row r="2" spans="1:27" x14ac:dyDescent="0.25">
      <c r="A2" s="9" t="s">
        <v>1932</v>
      </c>
      <c r="B2" s="10"/>
      <c r="C2" s="10"/>
      <c r="D2" s="11"/>
      <c r="E2" s="10"/>
      <c r="F2" s="30"/>
      <c r="G2" s="30"/>
      <c r="H2" s="30"/>
      <c r="I2" s="31"/>
      <c r="K2" s="9" t="s">
        <v>1933</v>
      </c>
      <c r="L2" s="10"/>
      <c r="M2" s="10"/>
      <c r="N2" s="11"/>
      <c r="O2" s="11"/>
      <c r="P2" s="11"/>
      <c r="Q2" s="10"/>
      <c r="R2" s="6"/>
      <c r="T2" s="9" t="s">
        <v>1934</v>
      </c>
      <c r="U2" s="10"/>
      <c r="V2" s="10"/>
      <c r="W2" s="11"/>
      <c r="X2" s="11"/>
      <c r="Y2" s="11"/>
      <c r="Z2" s="10"/>
      <c r="AA2" s="6"/>
    </row>
    <row r="3" spans="1:27" x14ac:dyDescent="0.25">
      <c r="A3" s="17" t="s">
        <v>1935</v>
      </c>
      <c r="B3" s="15"/>
      <c r="C3" s="15"/>
      <c r="D3" s="16"/>
      <c r="E3" s="15"/>
      <c r="F3" s="32"/>
      <c r="G3" s="32"/>
      <c r="H3" s="32"/>
      <c r="I3" s="33"/>
      <c r="K3" s="17" t="s">
        <v>1937</v>
      </c>
      <c r="L3" s="15"/>
      <c r="M3" s="15"/>
      <c r="N3" s="16"/>
      <c r="O3" s="16"/>
      <c r="P3" s="16"/>
      <c r="Q3" s="15"/>
      <c r="R3" s="18"/>
      <c r="T3" s="17" t="s">
        <v>1939</v>
      </c>
      <c r="U3" s="15"/>
      <c r="V3" s="15"/>
      <c r="W3" s="16"/>
      <c r="X3" s="16"/>
      <c r="Y3" s="16"/>
      <c r="Z3" s="15"/>
      <c r="AA3" s="18"/>
    </row>
    <row r="4" spans="1:27" ht="15.75" thickBot="1" x14ac:dyDescent="0.3">
      <c r="A4" s="34" t="s">
        <v>1936</v>
      </c>
      <c r="B4" s="35"/>
      <c r="C4" s="35"/>
      <c r="D4" s="35"/>
      <c r="E4" s="35"/>
      <c r="F4" s="35"/>
      <c r="G4" s="35"/>
      <c r="H4" s="35"/>
      <c r="I4" s="36"/>
      <c r="K4" s="12" t="s">
        <v>1938</v>
      </c>
      <c r="L4" s="13"/>
      <c r="M4" s="13"/>
      <c r="N4" s="13"/>
      <c r="O4" s="14"/>
      <c r="P4" s="7"/>
      <c r="Q4" s="7"/>
      <c r="R4" s="8"/>
      <c r="T4" s="12" t="s">
        <v>1940</v>
      </c>
      <c r="U4" s="13"/>
      <c r="V4" s="13"/>
      <c r="W4" s="13"/>
      <c r="X4" s="14"/>
      <c r="Y4" s="14"/>
      <c r="Z4" s="13"/>
      <c r="AA4" s="8"/>
    </row>
    <row r="5" spans="1:27" x14ac:dyDescent="0.25">
      <c r="T5" s="27"/>
      <c r="U5" s="27"/>
      <c r="V5" s="27"/>
      <c r="W5" s="27"/>
      <c r="X5" s="28"/>
      <c r="Y5" s="29"/>
      <c r="Z5" s="29"/>
      <c r="AA5" s="26"/>
    </row>
    <row r="6" spans="1:27" x14ac:dyDescent="0.25">
      <c r="B6" s="19" t="s">
        <v>993</v>
      </c>
      <c r="C6" s="19" t="s">
        <v>0</v>
      </c>
      <c r="D6" s="19" t="s">
        <v>1</v>
      </c>
      <c r="E6" s="20" t="s">
        <v>2</v>
      </c>
      <c r="F6" s="20" t="s">
        <v>3</v>
      </c>
      <c r="G6" s="20" t="s">
        <v>4</v>
      </c>
      <c r="L6" s="19" t="s">
        <v>992</v>
      </c>
      <c r="M6" s="19" t="s">
        <v>0</v>
      </c>
      <c r="N6" s="19" t="s">
        <v>1</v>
      </c>
      <c r="O6" s="20" t="s">
        <v>2</v>
      </c>
      <c r="P6" s="20" t="s">
        <v>3</v>
      </c>
      <c r="Q6" s="20" t="s">
        <v>4</v>
      </c>
      <c r="T6" s="1" t="s">
        <v>993</v>
      </c>
      <c r="U6" s="1" t="s">
        <v>0</v>
      </c>
      <c r="V6" s="1" t="s">
        <v>1</v>
      </c>
      <c r="W6" s="1" t="s">
        <v>2</v>
      </c>
      <c r="X6" s="1" t="s">
        <v>3</v>
      </c>
      <c r="Y6" s="1" t="s">
        <v>4</v>
      </c>
    </row>
    <row r="7" spans="1:27" x14ac:dyDescent="0.25">
      <c r="B7" s="2" t="s">
        <v>1413</v>
      </c>
      <c r="C7" s="21" t="s">
        <v>1414</v>
      </c>
      <c r="D7" s="2" t="s">
        <v>1415</v>
      </c>
      <c r="E7" s="3">
        <v>12.939235</v>
      </c>
      <c r="F7" s="3">
        <v>8.8600789999999989</v>
      </c>
      <c r="G7" s="3">
        <f t="shared" ref="G7:G70" si="0">+E7/F7</f>
        <v>1.460397249279606</v>
      </c>
      <c r="L7" s="2" t="s">
        <v>5</v>
      </c>
      <c r="M7" s="2" t="s">
        <v>6</v>
      </c>
      <c r="N7" s="2" t="s">
        <v>7</v>
      </c>
      <c r="O7" s="3">
        <v>5.3880825000000003</v>
      </c>
      <c r="P7" s="3">
        <v>4.463133</v>
      </c>
      <c r="Q7" s="3">
        <v>1.20724219959387</v>
      </c>
      <c r="T7" s="5" t="s">
        <v>994</v>
      </c>
      <c r="U7" s="5" t="s">
        <v>995</v>
      </c>
      <c r="V7" s="5" t="s">
        <v>996</v>
      </c>
      <c r="W7" s="5">
        <v>3.4079190000000001</v>
      </c>
      <c r="X7" s="5">
        <v>4.1691735000000003</v>
      </c>
      <c r="Y7" s="5">
        <v>0.81740877418509905</v>
      </c>
    </row>
    <row r="8" spans="1:27" x14ac:dyDescent="0.25">
      <c r="B8" s="2" t="s">
        <v>1416</v>
      </c>
      <c r="C8" s="21" t="s">
        <v>1417</v>
      </c>
      <c r="D8" s="2" t="s">
        <v>1418</v>
      </c>
      <c r="E8" s="3">
        <v>12.642060000000001</v>
      </c>
      <c r="F8" s="3">
        <v>9.2633295000000011</v>
      </c>
      <c r="G8" s="3">
        <f t="shared" si="0"/>
        <v>1.3647425582777768</v>
      </c>
      <c r="L8" s="2" t="s">
        <v>8</v>
      </c>
      <c r="M8" s="2" t="s">
        <v>9</v>
      </c>
      <c r="N8" s="2" t="s">
        <v>10</v>
      </c>
      <c r="O8" s="3">
        <v>4.6036915</v>
      </c>
      <c r="P8" s="3">
        <v>3.9050940000000001</v>
      </c>
      <c r="Q8" s="3">
        <v>1.1788939011455299</v>
      </c>
      <c r="T8" s="5" t="s">
        <v>997</v>
      </c>
      <c r="U8" s="5" t="s">
        <v>998</v>
      </c>
      <c r="V8" s="5" t="s">
        <v>19</v>
      </c>
      <c r="W8" s="5">
        <v>2.4121874999999999</v>
      </c>
      <c r="X8" s="5">
        <v>2.8679364999999999</v>
      </c>
      <c r="Y8" s="5">
        <v>0.84108818308913003</v>
      </c>
    </row>
    <row r="9" spans="1:27" x14ac:dyDescent="0.25">
      <c r="B9" s="25" t="s">
        <v>1419</v>
      </c>
      <c r="C9" s="21" t="s">
        <v>1420</v>
      </c>
      <c r="D9" s="2" t="s">
        <v>19</v>
      </c>
      <c r="E9" s="3">
        <v>8.6839844999999993</v>
      </c>
      <c r="F9" s="3">
        <v>6.413754</v>
      </c>
      <c r="G9" s="3">
        <f t="shared" si="0"/>
        <v>1.3539628273862701</v>
      </c>
      <c r="L9" s="2" t="s">
        <v>11</v>
      </c>
      <c r="M9" s="2" t="s">
        <v>12</v>
      </c>
      <c r="N9" s="2" t="s">
        <v>13</v>
      </c>
      <c r="O9" s="3">
        <v>10.278441000000001</v>
      </c>
      <c r="P9" s="3">
        <v>8.7612660000000009</v>
      </c>
      <c r="Q9" s="3">
        <v>1.1731684667489799</v>
      </c>
      <c r="T9" s="5" t="s">
        <v>999</v>
      </c>
      <c r="U9" s="5" t="s">
        <v>1000</v>
      </c>
      <c r="V9" s="5" t="s">
        <v>19</v>
      </c>
      <c r="W9" s="5">
        <v>2.7082994999999999</v>
      </c>
      <c r="X9" s="5">
        <v>3.1993775000000002</v>
      </c>
      <c r="Y9" s="5">
        <v>0.84650826606113205</v>
      </c>
    </row>
    <row r="10" spans="1:27" x14ac:dyDescent="0.25">
      <c r="B10" s="2" t="s">
        <v>1421</v>
      </c>
      <c r="C10" s="21" t="s">
        <v>1422</v>
      </c>
      <c r="D10" s="2" t="s">
        <v>1423</v>
      </c>
      <c r="E10" s="3">
        <v>10.048272499999999</v>
      </c>
      <c r="F10" s="3">
        <v>7.5367685</v>
      </c>
      <c r="G10" s="3">
        <f t="shared" si="0"/>
        <v>1.3332335337087771</v>
      </c>
      <c r="L10" s="2" t="s">
        <v>14</v>
      </c>
      <c r="M10" s="2" t="s">
        <v>15</v>
      </c>
      <c r="N10" s="2" t="s">
        <v>16</v>
      </c>
      <c r="O10" s="3">
        <v>10.847982500000001</v>
      </c>
      <c r="P10" s="3">
        <v>9.2660429999999998</v>
      </c>
      <c r="Q10" s="3">
        <v>1.17072438580309</v>
      </c>
      <c r="T10" s="5" t="s">
        <v>1001</v>
      </c>
      <c r="U10" s="5" t="s">
        <v>1002</v>
      </c>
      <c r="V10" s="5" t="s">
        <v>24</v>
      </c>
      <c r="W10" s="5">
        <v>2.2904819999999999</v>
      </c>
      <c r="X10" s="5">
        <v>2.6942940000000002</v>
      </c>
      <c r="Y10" s="5">
        <v>0.85012326049050302</v>
      </c>
    </row>
    <row r="11" spans="1:27" x14ac:dyDescent="0.25">
      <c r="B11" s="2" t="s">
        <v>1424</v>
      </c>
      <c r="C11" s="21" t="s">
        <v>1425</v>
      </c>
      <c r="D11" s="2" t="s">
        <v>1426</v>
      </c>
      <c r="E11" s="3">
        <v>10.688175000000001</v>
      </c>
      <c r="F11" s="3">
        <v>8.0756754999999991</v>
      </c>
      <c r="G11" s="3">
        <f t="shared" si="0"/>
        <v>1.323502287827192</v>
      </c>
      <c r="L11" s="2" t="s">
        <v>17</v>
      </c>
      <c r="M11" s="2" t="s">
        <v>18</v>
      </c>
      <c r="N11" s="2" t="s">
        <v>19</v>
      </c>
      <c r="O11" s="3">
        <v>3.963641</v>
      </c>
      <c r="P11" s="3">
        <v>3.419543</v>
      </c>
      <c r="Q11" s="3">
        <v>1.15911424421333</v>
      </c>
      <c r="T11" s="5" t="s">
        <v>1003</v>
      </c>
      <c r="U11" s="5" t="s">
        <v>1004</v>
      </c>
      <c r="V11" s="5" t="s">
        <v>19</v>
      </c>
      <c r="W11" s="5">
        <v>2.2519995000000002</v>
      </c>
      <c r="X11" s="5">
        <v>2.6228284999999998</v>
      </c>
      <c r="Y11" s="5">
        <v>0.85861485034191198</v>
      </c>
    </row>
    <row r="12" spans="1:27" x14ac:dyDescent="0.25">
      <c r="B12" s="2" t="s">
        <v>1427</v>
      </c>
      <c r="C12" s="21" t="s">
        <v>1428</v>
      </c>
      <c r="D12" s="2" t="s">
        <v>1429</v>
      </c>
      <c r="E12" s="3">
        <v>9.6257075000000007</v>
      </c>
      <c r="F12" s="3">
        <v>7.2851815000000002</v>
      </c>
      <c r="G12" s="3">
        <f t="shared" si="0"/>
        <v>1.3212721604808337</v>
      </c>
      <c r="L12" s="2" t="s">
        <v>20</v>
      </c>
      <c r="M12" s="2" t="s">
        <v>21</v>
      </c>
      <c r="N12" s="2" t="s">
        <v>19</v>
      </c>
      <c r="O12" s="3">
        <v>4.9209515000000001</v>
      </c>
      <c r="P12" s="3">
        <v>4.2722879999999996</v>
      </c>
      <c r="Q12" s="3">
        <v>1.15183047116674</v>
      </c>
      <c r="T12" s="5" t="s">
        <v>1005</v>
      </c>
      <c r="U12" s="5" t="s">
        <v>1006</v>
      </c>
      <c r="V12" s="5" t="s">
        <v>24</v>
      </c>
      <c r="W12" s="5">
        <v>3.6431494999999998</v>
      </c>
      <c r="X12" s="5">
        <v>4.2418765</v>
      </c>
      <c r="Y12" s="5">
        <v>0.85885326930192296</v>
      </c>
    </row>
    <row r="13" spans="1:27" x14ac:dyDescent="0.25">
      <c r="B13" s="2" t="s">
        <v>1430</v>
      </c>
      <c r="C13" s="21" t="s">
        <v>1431</v>
      </c>
      <c r="D13" s="2" t="s">
        <v>1432</v>
      </c>
      <c r="E13" s="3">
        <v>10.999775</v>
      </c>
      <c r="F13" s="3">
        <v>8.3362210000000001</v>
      </c>
      <c r="G13" s="3">
        <f t="shared" si="0"/>
        <v>1.3195157613983601</v>
      </c>
      <c r="L13" s="2" t="s">
        <v>22</v>
      </c>
      <c r="M13" s="2" t="s">
        <v>23</v>
      </c>
      <c r="N13" s="2" t="s">
        <v>24</v>
      </c>
      <c r="O13" s="3">
        <v>6.1642770000000002</v>
      </c>
      <c r="P13" s="3">
        <v>5.3528820000000001</v>
      </c>
      <c r="Q13" s="3">
        <v>1.15158096143349</v>
      </c>
      <c r="T13" s="5" t="s">
        <v>1007</v>
      </c>
      <c r="U13" s="5" t="s">
        <v>1008</v>
      </c>
      <c r="V13" s="5" t="s">
        <v>1009</v>
      </c>
      <c r="W13" s="5">
        <v>4.7419560000000001</v>
      </c>
      <c r="X13" s="5">
        <v>5.4255899999999997</v>
      </c>
      <c r="Y13" s="5">
        <v>0.87399821954847301</v>
      </c>
    </row>
    <row r="14" spans="1:27" x14ac:dyDescent="0.25">
      <c r="B14" s="2" t="s">
        <v>1433</v>
      </c>
      <c r="C14" s="21" t="s">
        <v>1434</v>
      </c>
      <c r="D14" s="2" t="s">
        <v>1435</v>
      </c>
      <c r="E14" s="3">
        <v>12.590350000000001</v>
      </c>
      <c r="F14" s="3">
        <v>9.5574244999999998</v>
      </c>
      <c r="G14" s="3">
        <f t="shared" si="0"/>
        <v>1.3173371131521887</v>
      </c>
      <c r="L14" s="2" t="s">
        <v>25</v>
      </c>
      <c r="M14" s="2" t="s">
        <v>26</v>
      </c>
      <c r="N14" s="2" t="s">
        <v>24</v>
      </c>
      <c r="O14" s="3">
        <v>2.6543215</v>
      </c>
      <c r="P14" s="3">
        <v>2.3062054999999999</v>
      </c>
      <c r="Q14" s="3">
        <v>1.1509475196377801</v>
      </c>
      <c r="T14" s="5" t="s">
        <v>1010</v>
      </c>
      <c r="U14" s="5" t="s">
        <v>1011</v>
      </c>
      <c r="V14" s="5" t="s">
        <v>19</v>
      </c>
      <c r="W14" s="5">
        <v>3.6556514999999998</v>
      </c>
      <c r="X14" s="5">
        <v>4.1586485</v>
      </c>
      <c r="Y14" s="5">
        <v>0.87904796474142999</v>
      </c>
    </row>
    <row r="15" spans="1:27" x14ac:dyDescent="0.25">
      <c r="B15" s="2" t="s">
        <v>1436</v>
      </c>
      <c r="C15" s="21" t="s">
        <v>1437</v>
      </c>
      <c r="D15" s="2" t="s">
        <v>1438</v>
      </c>
      <c r="E15" s="3">
        <v>11.315484999999999</v>
      </c>
      <c r="F15" s="3">
        <v>8.7074575000000003</v>
      </c>
      <c r="G15" s="3">
        <f t="shared" si="0"/>
        <v>1.2995165351079805</v>
      </c>
      <c r="L15" s="2" t="s">
        <v>27</v>
      </c>
      <c r="M15" s="2" t="s">
        <v>28</v>
      </c>
      <c r="N15" s="2" t="s">
        <v>29</v>
      </c>
      <c r="O15" s="3">
        <v>3.8693399999999998</v>
      </c>
      <c r="P15" s="3">
        <v>3.3793885000000001</v>
      </c>
      <c r="Q15" s="3">
        <v>1.14498229487376</v>
      </c>
      <c r="T15" s="5" t="s">
        <v>1012</v>
      </c>
      <c r="U15" s="5" t="s">
        <v>1013</v>
      </c>
      <c r="V15" s="5" t="s">
        <v>1014</v>
      </c>
      <c r="W15" s="5">
        <v>1.997511</v>
      </c>
      <c r="X15" s="5">
        <v>2.2652860000000001</v>
      </c>
      <c r="Y15" s="5">
        <v>0.88179196798991399</v>
      </c>
    </row>
    <row r="16" spans="1:27" x14ac:dyDescent="0.25">
      <c r="B16" s="2" t="s">
        <v>1439</v>
      </c>
      <c r="C16" s="21" t="s">
        <v>1440</v>
      </c>
      <c r="D16" s="2" t="s">
        <v>1441</v>
      </c>
      <c r="E16" s="3">
        <v>13.37862</v>
      </c>
      <c r="F16" s="3">
        <v>10.326509999999999</v>
      </c>
      <c r="G16" s="3">
        <f t="shared" si="0"/>
        <v>1.2955606492416123</v>
      </c>
      <c r="L16" s="2" t="s">
        <v>30</v>
      </c>
      <c r="M16" s="2" t="s">
        <v>31</v>
      </c>
      <c r="N16" s="2" t="s">
        <v>32</v>
      </c>
      <c r="O16" s="3">
        <v>4.5084735</v>
      </c>
      <c r="P16" s="3">
        <v>3.9549924999999999</v>
      </c>
      <c r="Q16" s="3">
        <v>1.13994489243658</v>
      </c>
      <c r="T16" s="5" t="s">
        <v>1015</v>
      </c>
      <c r="U16" s="5" t="s">
        <v>1016</v>
      </c>
      <c r="V16" s="5" t="s">
        <v>24</v>
      </c>
      <c r="W16" s="5">
        <v>2.9902839999999999</v>
      </c>
      <c r="X16" s="5">
        <v>3.3794140000000001</v>
      </c>
      <c r="Y16" s="5">
        <v>0.88485281767785795</v>
      </c>
    </row>
    <row r="17" spans="2:25" x14ac:dyDescent="0.25">
      <c r="B17" s="2" t="s">
        <v>1442</v>
      </c>
      <c r="C17" s="21" t="s">
        <v>1443</v>
      </c>
      <c r="D17" s="2" t="s">
        <v>1444</v>
      </c>
      <c r="E17" s="3">
        <v>11.93763</v>
      </c>
      <c r="F17" s="3">
        <v>9.2693425000000005</v>
      </c>
      <c r="G17" s="3">
        <f t="shared" si="0"/>
        <v>1.2878615716271138</v>
      </c>
      <c r="L17" s="2" t="s">
        <v>33</v>
      </c>
      <c r="M17" s="2" t="s">
        <v>34</v>
      </c>
      <c r="N17" s="2" t="s">
        <v>35</v>
      </c>
      <c r="O17" s="3">
        <v>4.885192</v>
      </c>
      <c r="P17" s="3">
        <v>4.2885545</v>
      </c>
      <c r="Q17" s="3">
        <v>1.13912321739178</v>
      </c>
      <c r="T17" s="5" t="s">
        <v>1017</v>
      </c>
      <c r="U17" s="5" t="s">
        <v>1018</v>
      </c>
      <c r="V17" s="5" t="s">
        <v>19</v>
      </c>
      <c r="W17" s="5">
        <v>2.4748809999999999</v>
      </c>
      <c r="X17" s="5">
        <v>2.7931564999999998</v>
      </c>
      <c r="Y17" s="5">
        <v>0.88605167666043805</v>
      </c>
    </row>
    <row r="18" spans="2:25" x14ac:dyDescent="0.25">
      <c r="B18" s="2" t="s">
        <v>1445</v>
      </c>
      <c r="C18" s="21" t="s">
        <v>1446</v>
      </c>
      <c r="D18" s="2" t="s">
        <v>1447</v>
      </c>
      <c r="E18" s="3">
        <v>12.220034999999999</v>
      </c>
      <c r="F18" s="3">
        <v>9.6324885000000009</v>
      </c>
      <c r="G18" s="3">
        <f t="shared" si="0"/>
        <v>1.2686270012157292</v>
      </c>
      <c r="L18" s="2" t="s">
        <v>36</v>
      </c>
      <c r="M18" s="2" t="s">
        <v>37</v>
      </c>
      <c r="N18" s="2" t="s">
        <v>38</v>
      </c>
      <c r="O18" s="3">
        <v>3.7844370000000001</v>
      </c>
      <c r="P18" s="3">
        <v>3.3299945000000002</v>
      </c>
      <c r="Q18" s="3">
        <v>1.1364694446192001</v>
      </c>
      <c r="T18" s="5" t="s">
        <v>1019</v>
      </c>
      <c r="U18" s="5" t="s">
        <v>1020</v>
      </c>
      <c r="V18" s="5" t="s">
        <v>1021</v>
      </c>
      <c r="W18" s="5">
        <v>3.4697255</v>
      </c>
      <c r="X18" s="5">
        <v>3.9147425</v>
      </c>
      <c r="Y18" s="5">
        <v>0.88632279134579095</v>
      </c>
    </row>
    <row r="19" spans="2:25" x14ac:dyDescent="0.25">
      <c r="B19" s="2" t="s">
        <v>1448</v>
      </c>
      <c r="C19" s="21" t="s">
        <v>1449</v>
      </c>
      <c r="D19" s="2" t="s">
        <v>1450</v>
      </c>
      <c r="E19" s="3">
        <v>8.7603790000000004</v>
      </c>
      <c r="F19" s="3">
        <v>6.9508025</v>
      </c>
      <c r="G19" s="3">
        <f t="shared" si="0"/>
        <v>1.2603406585066976</v>
      </c>
      <c r="L19" s="2" t="s">
        <v>39</v>
      </c>
      <c r="M19" s="2" t="s">
        <v>40</v>
      </c>
      <c r="N19" s="2" t="s">
        <v>24</v>
      </c>
      <c r="O19" s="3">
        <v>4.0543329999999997</v>
      </c>
      <c r="P19" s="3">
        <v>3.5714139999999999</v>
      </c>
      <c r="Q19" s="3">
        <v>1.1352178716889201</v>
      </c>
      <c r="T19" s="5" t="s">
        <v>1022</v>
      </c>
      <c r="U19" s="5" t="s">
        <v>1023</v>
      </c>
      <c r="V19" s="5" t="s">
        <v>1024</v>
      </c>
      <c r="W19" s="5">
        <v>3.189406</v>
      </c>
      <c r="X19" s="5">
        <v>3.5919189999999999</v>
      </c>
      <c r="Y19" s="5">
        <v>0.88793928816323497</v>
      </c>
    </row>
    <row r="20" spans="2:25" x14ac:dyDescent="0.25">
      <c r="B20" s="2" t="s">
        <v>1451</v>
      </c>
      <c r="C20" s="21" t="s">
        <v>1452</v>
      </c>
      <c r="D20" s="2" t="s">
        <v>1453</v>
      </c>
      <c r="E20" s="3">
        <v>10.508655000000001</v>
      </c>
      <c r="F20" s="3">
        <v>8.3500575000000001</v>
      </c>
      <c r="G20" s="3">
        <f t="shared" si="0"/>
        <v>1.2585128904800955</v>
      </c>
      <c r="L20" s="2" t="s">
        <v>41</v>
      </c>
      <c r="M20" s="2" t="s">
        <v>42</v>
      </c>
      <c r="N20" s="2" t="s">
        <v>43</v>
      </c>
      <c r="O20" s="3">
        <v>4.7870865</v>
      </c>
      <c r="P20" s="3">
        <v>4.2332834999999998</v>
      </c>
      <c r="Q20" s="3">
        <v>1.1308211462804201</v>
      </c>
      <c r="T20" s="5" t="s">
        <v>1025</v>
      </c>
      <c r="U20" s="5" t="s">
        <v>1026</v>
      </c>
      <c r="V20" s="5" t="s">
        <v>19</v>
      </c>
      <c r="W20" s="5">
        <v>5.3244259999999999</v>
      </c>
      <c r="X20" s="5">
        <v>5.9886100000000004</v>
      </c>
      <c r="Y20" s="5">
        <v>0.88909212655357395</v>
      </c>
    </row>
    <row r="21" spans="2:25" x14ac:dyDescent="0.25">
      <c r="B21" s="2" t="s">
        <v>1454</v>
      </c>
      <c r="C21" s="21" t="s">
        <v>1455</v>
      </c>
      <c r="D21" s="2" t="s">
        <v>1456</v>
      </c>
      <c r="E21" s="3">
        <v>8.676498500000001</v>
      </c>
      <c r="F21" s="3">
        <v>6.9290645</v>
      </c>
      <c r="G21" s="3">
        <f t="shared" si="0"/>
        <v>1.2521890220534102</v>
      </c>
      <c r="L21" s="2" t="s">
        <v>44</v>
      </c>
      <c r="M21" s="2" t="s">
        <v>45</v>
      </c>
      <c r="N21" s="2" t="s">
        <v>19</v>
      </c>
      <c r="O21" s="3">
        <v>2.9981825</v>
      </c>
      <c r="P21" s="3">
        <v>2.6513555000000002</v>
      </c>
      <c r="Q21" s="3">
        <v>1.1308112020436301</v>
      </c>
      <c r="T21" s="5" t="s">
        <v>1027</v>
      </c>
      <c r="U21" s="5" t="s">
        <v>1028</v>
      </c>
      <c r="V21" s="5" t="s">
        <v>24</v>
      </c>
      <c r="W21" s="5">
        <v>2.7746960000000001</v>
      </c>
      <c r="X21" s="5">
        <v>3.1182669999999999</v>
      </c>
      <c r="Y21" s="5">
        <v>0.88981989034293696</v>
      </c>
    </row>
    <row r="22" spans="2:25" x14ac:dyDescent="0.25">
      <c r="B22" s="2" t="s">
        <v>1457</v>
      </c>
      <c r="C22" s="21" t="s">
        <v>1458</v>
      </c>
      <c r="D22" s="2" t="s">
        <v>1459</v>
      </c>
      <c r="E22" s="3">
        <v>11.71055</v>
      </c>
      <c r="F22" s="3">
        <v>9.3603714999999994</v>
      </c>
      <c r="G22" s="3">
        <f t="shared" si="0"/>
        <v>1.2510774812730456</v>
      </c>
      <c r="L22" s="2" t="s">
        <v>46</v>
      </c>
      <c r="M22" s="2" t="s">
        <v>47</v>
      </c>
      <c r="N22" s="2" t="s">
        <v>48</v>
      </c>
      <c r="O22" s="3">
        <v>4.822228</v>
      </c>
      <c r="P22" s="3">
        <v>4.2678494999999996</v>
      </c>
      <c r="Q22" s="3">
        <v>1.1298964501911299</v>
      </c>
      <c r="T22" s="5" t="s">
        <v>1029</v>
      </c>
      <c r="U22" s="5" t="s">
        <v>1030</v>
      </c>
      <c r="V22" s="5" t="s">
        <v>19</v>
      </c>
      <c r="W22" s="5">
        <v>2.5633794999999999</v>
      </c>
      <c r="X22" s="5">
        <v>2.8796395000000001</v>
      </c>
      <c r="Y22" s="5">
        <v>0.89017375265202503</v>
      </c>
    </row>
    <row r="23" spans="2:25" x14ac:dyDescent="0.25">
      <c r="B23" s="2" t="s">
        <v>1460</v>
      </c>
      <c r="C23" s="21" t="s">
        <v>1461</v>
      </c>
      <c r="D23" s="2" t="s">
        <v>1462</v>
      </c>
      <c r="E23" s="3">
        <v>10.90157</v>
      </c>
      <c r="F23" s="3">
        <v>8.7491515</v>
      </c>
      <c r="G23" s="3">
        <f t="shared" si="0"/>
        <v>1.2460145420958821</v>
      </c>
      <c r="L23" s="2" t="s">
        <v>49</v>
      </c>
      <c r="M23" s="2" t="s">
        <v>50</v>
      </c>
      <c r="N23" s="2" t="s">
        <v>24</v>
      </c>
      <c r="O23" s="3">
        <v>6.7686909999999996</v>
      </c>
      <c r="P23" s="3">
        <v>5.9985404999999998</v>
      </c>
      <c r="Q23" s="3">
        <v>1.1283896474484101</v>
      </c>
      <c r="T23" s="5" t="s">
        <v>1031</v>
      </c>
      <c r="U23" s="5" t="s">
        <v>1032</v>
      </c>
      <c r="V23" s="5" t="s">
        <v>1033</v>
      </c>
      <c r="W23" s="5">
        <v>3.3609274999999998</v>
      </c>
      <c r="X23" s="5">
        <v>3.7755345</v>
      </c>
      <c r="Y23" s="5">
        <v>0.89018587964167695</v>
      </c>
    </row>
    <row r="24" spans="2:25" x14ac:dyDescent="0.25">
      <c r="B24" s="2" t="s">
        <v>1463</v>
      </c>
      <c r="C24" s="21" t="s">
        <v>1464</v>
      </c>
      <c r="D24" s="2" t="s">
        <v>1465</v>
      </c>
      <c r="E24" s="3">
        <v>10.896519999999999</v>
      </c>
      <c r="F24" s="3">
        <v>8.7634705000000004</v>
      </c>
      <c r="G24" s="3">
        <f t="shared" si="0"/>
        <v>1.2434023712409368</v>
      </c>
      <c r="L24" s="2" t="s">
        <v>51</v>
      </c>
      <c r="M24" s="2" t="s">
        <v>52</v>
      </c>
      <c r="N24" s="2" t="s">
        <v>19</v>
      </c>
      <c r="O24" s="3">
        <v>2.8924865</v>
      </c>
      <c r="P24" s="3">
        <v>2.5661044999999998</v>
      </c>
      <c r="Q24" s="3">
        <v>1.1271896760244999</v>
      </c>
      <c r="T24" s="5" t="s">
        <v>1034</v>
      </c>
      <c r="U24" s="5" t="s">
        <v>1035</v>
      </c>
      <c r="V24" s="5" t="s">
        <v>19</v>
      </c>
      <c r="W24" s="5">
        <v>3.4213140000000002</v>
      </c>
      <c r="X24" s="5">
        <v>3.8299835</v>
      </c>
      <c r="Y24" s="5">
        <v>0.89329732099368098</v>
      </c>
    </row>
    <row r="25" spans="2:25" x14ac:dyDescent="0.25">
      <c r="B25" s="2" t="s">
        <v>1466</v>
      </c>
      <c r="C25" s="21" t="s">
        <v>1467</v>
      </c>
      <c r="D25" s="2" t="s">
        <v>1468</v>
      </c>
      <c r="E25" s="3">
        <v>12.054349999999999</v>
      </c>
      <c r="F25" s="3">
        <v>9.7345790000000001</v>
      </c>
      <c r="G25" s="3">
        <f t="shared" si="0"/>
        <v>1.2383021392091018</v>
      </c>
      <c r="L25" s="2" t="s">
        <v>53</v>
      </c>
      <c r="M25" s="2" t="s">
        <v>54</v>
      </c>
      <c r="N25" s="2" t="s">
        <v>19</v>
      </c>
      <c r="O25" s="3">
        <v>2.5736154999999998</v>
      </c>
      <c r="P25" s="3">
        <v>2.2851895</v>
      </c>
      <c r="Q25" s="3">
        <v>1.12621535325626</v>
      </c>
      <c r="T25" s="5" t="s">
        <v>1036</v>
      </c>
      <c r="U25" s="5" t="s">
        <v>1037</v>
      </c>
      <c r="V25" s="5" t="s">
        <v>1038</v>
      </c>
      <c r="W25" s="5">
        <v>2.9779110000000002</v>
      </c>
      <c r="X25" s="5">
        <v>3.3334540000000001</v>
      </c>
      <c r="Y25" s="5">
        <v>0.89334096105720995</v>
      </c>
    </row>
    <row r="26" spans="2:25" x14ac:dyDescent="0.25">
      <c r="B26" s="2" t="s">
        <v>1469</v>
      </c>
      <c r="C26" s="21" t="s">
        <v>1470</v>
      </c>
      <c r="D26" s="2" t="s">
        <v>1471</v>
      </c>
      <c r="E26" s="3">
        <v>12.096045</v>
      </c>
      <c r="F26" s="3">
        <v>9.7695875000000001</v>
      </c>
      <c r="G26" s="3">
        <f t="shared" si="0"/>
        <v>1.2381326233067671</v>
      </c>
      <c r="L26" s="2" t="s">
        <v>55</v>
      </c>
      <c r="M26" s="2" t="s">
        <v>56</v>
      </c>
      <c r="N26" s="2" t="s">
        <v>57</v>
      </c>
      <c r="O26" s="3">
        <v>5.4898160000000003</v>
      </c>
      <c r="P26" s="3">
        <v>4.8837184999999996</v>
      </c>
      <c r="Q26" s="3">
        <v>1.1241057403288099</v>
      </c>
      <c r="T26" s="5" t="s">
        <v>1039</v>
      </c>
      <c r="U26" s="5" t="s">
        <v>1040</v>
      </c>
      <c r="V26" s="5" t="s">
        <v>19</v>
      </c>
      <c r="W26" s="5">
        <v>5.1048735000000001</v>
      </c>
      <c r="X26" s="5">
        <v>5.7107285000000001</v>
      </c>
      <c r="Y26" s="5">
        <v>0.89390933223318203</v>
      </c>
    </row>
    <row r="27" spans="2:25" x14ac:dyDescent="0.25">
      <c r="B27" s="2" t="s">
        <v>1472</v>
      </c>
      <c r="C27" s="21" t="s">
        <v>1473</v>
      </c>
      <c r="D27" s="2" t="s">
        <v>1474</v>
      </c>
      <c r="E27" s="3">
        <v>12.060365000000001</v>
      </c>
      <c r="F27" s="3">
        <v>9.7524325000000012</v>
      </c>
      <c r="G27" s="3">
        <f t="shared" si="0"/>
        <v>1.2366519840050161</v>
      </c>
      <c r="L27" s="2" t="s">
        <v>58</v>
      </c>
      <c r="M27" s="2" t="s">
        <v>59</v>
      </c>
      <c r="N27" s="2" t="s">
        <v>19</v>
      </c>
      <c r="O27" s="3">
        <v>4.310683</v>
      </c>
      <c r="P27" s="3">
        <v>3.8423124999999998</v>
      </c>
      <c r="Q27" s="3">
        <v>1.1218980757031101</v>
      </c>
      <c r="T27" s="5" t="s">
        <v>1041</v>
      </c>
      <c r="U27" s="5" t="s">
        <v>1042</v>
      </c>
      <c r="V27" s="5" t="s">
        <v>1043</v>
      </c>
      <c r="W27" s="5">
        <v>4.2806784999999996</v>
      </c>
      <c r="X27" s="5">
        <v>4.7874084999999997</v>
      </c>
      <c r="Y27" s="5">
        <v>0.89415359061170596</v>
      </c>
    </row>
    <row r="28" spans="2:25" x14ac:dyDescent="0.25">
      <c r="B28" s="2" t="s">
        <v>1475</v>
      </c>
      <c r="C28" s="21" t="s">
        <v>1476</v>
      </c>
      <c r="D28" s="2" t="s">
        <v>1477</v>
      </c>
      <c r="E28" s="3">
        <v>10.815795000000001</v>
      </c>
      <c r="F28" s="3">
        <v>8.7523234999999993</v>
      </c>
      <c r="G28" s="3">
        <f t="shared" si="0"/>
        <v>1.2357627091823105</v>
      </c>
      <c r="L28" s="2" t="s">
        <v>60</v>
      </c>
      <c r="M28" s="2" t="s">
        <v>61</v>
      </c>
      <c r="N28" s="2" t="s">
        <v>62</v>
      </c>
      <c r="O28" s="3">
        <v>3.0218615</v>
      </c>
      <c r="P28" s="3">
        <v>2.6939465</v>
      </c>
      <c r="Q28" s="3">
        <v>1.1217229072663499</v>
      </c>
      <c r="T28" s="5" t="s">
        <v>1044</v>
      </c>
      <c r="U28" s="5" t="s">
        <v>1045</v>
      </c>
      <c r="V28" s="5" t="s">
        <v>1046</v>
      </c>
      <c r="W28" s="5">
        <v>3.7278864999999999</v>
      </c>
      <c r="X28" s="5">
        <v>4.1673619999999998</v>
      </c>
      <c r="Y28" s="5">
        <v>0.89454347858429395</v>
      </c>
    </row>
    <row r="29" spans="2:25" x14ac:dyDescent="0.25">
      <c r="B29" s="2" t="s">
        <v>1478</v>
      </c>
      <c r="C29" s="21" t="s">
        <v>1479</v>
      </c>
      <c r="D29" s="2" t="s">
        <v>1480</v>
      </c>
      <c r="E29" s="3">
        <v>10.22451</v>
      </c>
      <c r="F29" s="3">
        <v>8.2787495</v>
      </c>
      <c r="G29" s="3">
        <f t="shared" si="0"/>
        <v>1.2350307253529051</v>
      </c>
      <c r="L29" s="2" t="s">
        <v>63</v>
      </c>
      <c r="M29" s="2" t="s">
        <v>64</v>
      </c>
      <c r="N29" s="2" t="s">
        <v>65</v>
      </c>
      <c r="O29" s="3">
        <v>7.0021319999999996</v>
      </c>
      <c r="P29" s="3">
        <v>6.2451115000000001</v>
      </c>
      <c r="Q29" s="3">
        <v>1.1212180919427901</v>
      </c>
      <c r="T29" s="5" t="s">
        <v>1047</v>
      </c>
      <c r="U29" s="5" t="s">
        <v>1048</v>
      </c>
      <c r="V29" s="5" t="s">
        <v>1049</v>
      </c>
      <c r="W29" s="5">
        <v>6.1161960000000004</v>
      </c>
      <c r="X29" s="5">
        <v>6.8334555000000003</v>
      </c>
      <c r="Y29" s="5">
        <v>0.89503707165430402</v>
      </c>
    </row>
    <row r="30" spans="2:25" x14ac:dyDescent="0.25">
      <c r="B30" s="2" t="s">
        <v>1481</v>
      </c>
      <c r="C30" s="21" t="s">
        <v>1482</v>
      </c>
      <c r="D30" s="2" t="s">
        <v>1483</v>
      </c>
      <c r="E30" s="3">
        <v>11.653559999999999</v>
      </c>
      <c r="F30" s="3">
        <v>9.4412064999999998</v>
      </c>
      <c r="G30" s="3">
        <f t="shared" si="0"/>
        <v>1.2343295319300556</v>
      </c>
      <c r="L30" s="2" t="s">
        <v>66</v>
      </c>
      <c r="M30" s="2" t="s">
        <v>67</v>
      </c>
      <c r="N30" s="2" t="s">
        <v>68</v>
      </c>
      <c r="O30" s="3">
        <v>4.9913485</v>
      </c>
      <c r="P30" s="3">
        <v>4.4655050000000003</v>
      </c>
      <c r="Q30" s="3">
        <v>1.11775678226763</v>
      </c>
      <c r="T30" s="5" t="s">
        <v>1050</v>
      </c>
      <c r="U30" s="5" t="s">
        <v>1051</v>
      </c>
      <c r="V30" s="5" t="s">
        <v>825</v>
      </c>
      <c r="W30" s="5">
        <v>3.2283729999999999</v>
      </c>
      <c r="X30" s="5">
        <v>3.5988205</v>
      </c>
      <c r="Y30" s="5">
        <v>0.89706419089254397</v>
      </c>
    </row>
    <row r="31" spans="2:25" x14ac:dyDescent="0.25">
      <c r="B31" s="2" t="s">
        <v>1484</v>
      </c>
      <c r="C31" s="21" t="s">
        <v>1485</v>
      </c>
      <c r="D31" s="2" t="s">
        <v>1486</v>
      </c>
      <c r="E31" s="3">
        <v>12.61436</v>
      </c>
      <c r="F31" s="3">
        <v>10.249794999999999</v>
      </c>
      <c r="G31" s="3">
        <f t="shared" si="0"/>
        <v>1.2306938821703264</v>
      </c>
      <c r="L31" s="2" t="s">
        <v>69</v>
      </c>
      <c r="M31" s="2" t="s">
        <v>70</v>
      </c>
      <c r="N31" s="2" t="s">
        <v>71</v>
      </c>
      <c r="O31" s="3">
        <v>4.7891680000000001</v>
      </c>
      <c r="P31" s="3">
        <v>4.2856154999999996</v>
      </c>
      <c r="Q31" s="3">
        <v>1.11749829166896</v>
      </c>
      <c r="T31" s="5" t="s">
        <v>1052</v>
      </c>
      <c r="U31" s="5" t="s">
        <v>1053</v>
      </c>
      <c r="V31" s="5" t="s">
        <v>1054</v>
      </c>
      <c r="W31" s="5">
        <v>4.1008814999999998</v>
      </c>
      <c r="X31" s="5">
        <v>4.5685114999999996</v>
      </c>
      <c r="Y31" s="5">
        <v>0.89764062102065401</v>
      </c>
    </row>
    <row r="32" spans="2:25" x14ac:dyDescent="0.25">
      <c r="B32" s="2" t="s">
        <v>1487</v>
      </c>
      <c r="C32" s="21" t="s">
        <v>1488</v>
      </c>
      <c r="D32" s="2" t="s">
        <v>1489</v>
      </c>
      <c r="E32" s="3">
        <v>11.317634999999999</v>
      </c>
      <c r="F32" s="3">
        <v>9.2074245000000001</v>
      </c>
      <c r="G32" s="3">
        <f t="shared" si="0"/>
        <v>1.2291857511294282</v>
      </c>
      <c r="L32" s="2" t="s">
        <v>72</v>
      </c>
      <c r="M32" s="2" t="s">
        <v>73</v>
      </c>
      <c r="N32" s="2" t="s">
        <v>24</v>
      </c>
      <c r="O32" s="3">
        <v>4.4493315000000004</v>
      </c>
      <c r="P32" s="3">
        <v>3.9859645000000001</v>
      </c>
      <c r="Q32" s="3">
        <v>1.1162496555099799</v>
      </c>
      <c r="T32" s="5" t="s">
        <v>1055</v>
      </c>
      <c r="U32" s="5" t="s">
        <v>1056</v>
      </c>
      <c r="V32" s="5" t="s">
        <v>19</v>
      </c>
      <c r="W32" s="5">
        <v>4.0215180000000004</v>
      </c>
      <c r="X32" s="5">
        <v>4.4794910000000003</v>
      </c>
      <c r="Y32" s="5">
        <v>0.89776226807911896</v>
      </c>
    </row>
    <row r="33" spans="2:25" x14ac:dyDescent="0.25">
      <c r="B33" s="2" t="s">
        <v>1490</v>
      </c>
      <c r="C33" s="21" t="s">
        <v>1491</v>
      </c>
      <c r="D33" s="2" t="s">
        <v>1492</v>
      </c>
      <c r="E33" s="3">
        <v>11.321415</v>
      </c>
      <c r="F33" s="3">
        <v>9.2560129999999994</v>
      </c>
      <c r="G33" s="3">
        <f t="shared" si="0"/>
        <v>1.223141648569422</v>
      </c>
      <c r="L33" s="2" t="s">
        <v>74</v>
      </c>
      <c r="M33" s="2" t="s">
        <v>75</v>
      </c>
      <c r="N33" s="2" t="s">
        <v>76</v>
      </c>
      <c r="O33" s="3">
        <v>5.0168524999999997</v>
      </c>
      <c r="P33" s="3">
        <v>4.5037929999999999</v>
      </c>
      <c r="Q33" s="3">
        <v>1.1139172026778299</v>
      </c>
      <c r="T33" s="5" t="s">
        <v>1057</v>
      </c>
      <c r="U33" s="5" t="s">
        <v>1058</v>
      </c>
      <c r="V33" s="5" t="s">
        <v>1059</v>
      </c>
      <c r="W33" s="5">
        <v>5.0280659999999999</v>
      </c>
      <c r="X33" s="5">
        <v>5.6005764999999998</v>
      </c>
      <c r="Y33" s="5">
        <v>0.89777650568651302</v>
      </c>
    </row>
    <row r="34" spans="2:25" x14ac:dyDescent="0.25">
      <c r="B34" s="2" t="s">
        <v>1493</v>
      </c>
      <c r="C34" s="21" t="s">
        <v>1494</v>
      </c>
      <c r="D34" s="2" t="s">
        <v>1495</v>
      </c>
      <c r="E34" s="3">
        <v>11.262420000000001</v>
      </c>
      <c r="F34" s="3">
        <v>9.2108375000000002</v>
      </c>
      <c r="G34" s="3">
        <f t="shared" si="0"/>
        <v>1.2227357175718279</v>
      </c>
      <c r="L34" s="2" t="s">
        <v>77</v>
      </c>
      <c r="M34" s="2" t="s">
        <v>78</v>
      </c>
      <c r="N34" s="2" t="s">
        <v>19</v>
      </c>
      <c r="O34" s="3">
        <v>2.9884075000000001</v>
      </c>
      <c r="P34" s="3">
        <v>2.6864970000000001</v>
      </c>
      <c r="Q34" s="3">
        <v>1.11238073223235</v>
      </c>
      <c r="T34" s="5" t="s">
        <v>1060</v>
      </c>
      <c r="U34" s="5" t="s">
        <v>1061</v>
      </c>
      <c r="V34" s="5" t="s">
        <v>1062</v>
      </c>
      <c r="W34" s="5">
        <v>5.3120324999999999</v>
      </c>
      <c r="X34" s="5">
        <v>5.9159945</v>
      </c>
      <c r="Y34" s="5">
        <v>0.89791031752987605</v>
      </c>
    </row>
    <row r="35" spans="2:25" x14ac:dyDescent="0.25">
      <c r="B35" s="2" t="s">
        <v>1496</v>
      </c>
      <c r="C35" s="21" t="s">
        <v>1497</v>
      </c>
      <c r="D35" s="2" t="s">
        <v>1498</v>
      </c>
      <c r="E35" s="3">
        <v>10.496945</v>
      </c>
      <c r="F35" s="3">
        <v>8.5923464999999997</v>
      </c>
      <c r="G35" s="3">
        <f t="shared" si="0"/>
        <v>1.2216622083385489</v>
      </c>
      <c r="L35" s="2" t="s">
        <v>79</v>
      </c>
      <c r="M35" s="2" t="s">
        <v>80</v>
      </c>
      <c r="N35" s="2" t="s">
        <v>81</v>
      </c>
      <c r="O35" s="3">
        <v>9.2871574999999993</v>
      </c>
      <c r="P35" s="3">
        <v>8.3524960000000004</v>
      </c>
      <c r="Q35" s="3">
        <v>1.1119020589773401</v>
      </c>
      <c r="T35" s="5" t="s">
        <v>1063</v>
      </c>
      <c r="U35" s="5" t="s">
        <v>1064</v>
      </c>
      <c r="V35" s="5" t="s">
        <v>24</v>
      </c>
      <c r="W35" s="5">
        <v>3.3803014999999998</v>
      </c>
      <c r="X35" s="5">
        <v>3.7644609999999998</v>
      </c>
      <c r="Y35" s="5">
        <v>0.89795099484361796</v>
      </c>
    </row>
    <row r="36" spans="2:25" x14ac:dyDescent="0.25">
      <c r="B36" s="2" t="s">
        <v>1499</v>
      </c>
      <c r="C36" s="21" t="s">
        <v>1500</v>
      </c>
      <c r="D36" s="2" t="s">
        <v>1501</v>
      </c>
      <c r="E36" s="3">
        <v>7.6563979999999994</v>
      </c>
      <c r="F36" s="3">
        <v>6.26912</v>
      </c>
      <c r="G36" s="3">
        <f t="shared" si="0"/>
        <v>1.2212875172272981</v>
      </c>
      <c r="L36" s="2" t="s">
        <v>82</v>
      </c>
      <c r="M36" s="2" t="s">
        <v>83</v>
      </c>
      <c r="N36" s="2" t="s">
        <v>19</v>
      </c>
      <c r="O36" s="3">
        <v>4.4500390000000003</v>
      </c>
      <c r="P36" s="3">
        <v>4.0021880000000003</v>
      </c>
      <c r="Q36" s="3">
        <v>1.1119015398576999</v>
      </c>
      <c r="T36" s="5" t="s">
        <v>1065</v>
      </c>
      <c r="U36" s="5" t="s">
        <v>1066</v>
      </c>
      <c r="V36" s="5" t="s">
        <v>24</v>
      </c>
      <c r="W36" s="5">
        <v>4.6476185000000001</v>
      </c>
      <c r="X36" s="5">
        <v>5.1754104999999999</v>
      </c>
      <c r="Y36" s="5">
        <v>0.89801929721323603</v>
      </c>
    </row>
    <row r="37" spans="2:25" x14ac:dyDescent="0.25">
      <c r="B37" s="2" t="s">
        <v>1502</v>
      </c>
      <c r="C37" s="21" t="s">
        <v>1503</v>
      </c>
      <c r="D37" s="2" t="s">
        <v>1504</v>
      </c>
      <c r="E37" s="3">
        <v>12.351870000000002</v>
      </c>
      <c r="F37" s="3">
        <v>10.12529</v>
      </c>
      <c r="G37" s="3">
        <f t="shared" si="0"/>
        <v>1.2199028373508316</v>
      </c>
      <c r="L37" s="2" t="s">
        <v>84</v>
      </c>
      <c r="M37" s="2" t="s">
        <v>85</v>
      </c>
      <c r="N37" s="2" t="s">
        <v>86</v>
      </c>
      <c r="O37" s="3">
        <v>5.1636175</v>
      </c>
      <c r="P37" s="3">
        <v>4.6530975000000003</v>
      </c>
      <c r="Q37" s="3">
        <v>1.10971616219088</v>
      </c>
      <c r="T37" s="5" t="s">
        <v>1067</v>
      </c>
      <c r="U37" s="5" t="s">
        <v>1068</v>
      </c>
      <c r="V37" s="5" t="s">
        <v>19</v>
      </c>
      <c r="W37" s="5">
        <v>4.4533054999999999</v>
      </c>
      <c r="X37" s="5">
        <v>4.9583870000000001</v>
      </c>
      <c r="Y37" s="5">
        <v>0.89813592605821202</v>
      </c>
    </row>
    <row r="38" spans="2:25" x14ac:dyDescent="0.25">
      <c r="B38" s="2" t="s">
        <v>1505</v>
      </c>
      <c r="C38" s="21" t="s">
        <v>1506</v>
      </c>
      <c r="D38" s="2" t="s">
        <v>1507</v>
      </c>
      <c r="E38" s="3">
        <v>12.165800000000001</v>
      </c>
      <c r="F38" s="3">
        <v>9.9900005000000007</v>
      </c>
      <c r="G38" s="3">
        <f t="shared" si="0"/>
        <v>1.2177977368469601</v>
      </c>
      <c r="L38" s="2" t="s">
        <v>87</v>
      </c>
      <c r="M38" s="2" t="s">
        <v>88</v>
      </c>
      <c r="N38" s="2" t="s">
        <v>19</v>
      </c>
      <c r="O38" s="3">
        <v>3.56284</v>
      </c>
      <c r="P38" s="3">
        <v>3.2203865</v>
      </c>
      <c r="Q38" s="3">
        <v>1.10633925462052</v>
      </c>
      <c r="T38" s="5" t="s">
        <v>1069</v>
      </c>
      <c r="U38" s="5" t="s">
        <v>1070</v>
      </c>
      <c r="V38" s="5" t="s">
        <v>1071</v>
      </c>
      <c r="W38" s="5">
        <v>3.9223745000000001</v>
      </c>
      <c r="X38" s="5">
        <v>4.3659889999999999</v>
      </c>
      <c r="Y38" s="5">
        <v>0.89839312467346999</v>
      </c>
    </row>
    <row r="39" spans="2:25" x14ac:dyDescent="0.25">
      <c r="B39" s="2" t="s">
        <v>1508</v>
      </c>
      <c r="C39" s="21" t="s">
        <v>1509</v>
      </c>
      <c r="D39" s="2" t="s">
        <v>1510</v>
      </c>
      <c r="E39" s="3">
        <v>12.378630000000001</v>
      </c>
      <c r="F39" s="3">
        <v>10.172194999999999</v>
      </c>
      <c r="G39" s="3">
        <f t="shared" si="0"/>
        <v>1.2169084450307925</v>
      </c>
      <c r="L39" s="2" t="s">
        <v>89</v>
      </c>
      <c r="M39" s="2" t="s">
        <v>90</v>
      </c>
      <c r="N39" s="2" t="s">
        <v>91</v>
      </c>
      <c r="O39" s="3">
        <v>6.6630364999999996</v>
      </c>
      <c r="P39" s="3">
        <v>6.023301</v>
      </c>
      <c r="Q39" s="3">
        <v>1.1062101163464999</v>
      </c>
      <c r="T39" s="5" t="s">
        <v>1072</v>
      </c>
      <c r="U39" s="5" t="s">
        <v>1073</v>
      </c>
      <c r="V39" s="5" t="s">
        <v>24</v>
      </c>
      <c r="W39" s="5">
        <v>3.0108679999999999</v>
      </c>
      <c r="X39" s="5">
        <v>3.3508624999999999</v>
      </c>
      <c r="Y39" s="5">
        <v>0.89853522787043605</v>
      </c>
    </row>
    <row r="40" spans="2:25" x14ac:dyDescent="0.25">
      <c r="B40" s="2" t="s">
        <v>1511</v>
      </c>
      <c r="C40" s="21" t="s">
        <v>1512</v>
      </c>
      <c r="D40" s="2" t="s">
        <v>1513</v>
      </c>
      <c r="E40" s="3">
        <v>10.952775000000001</v>
      </c>
      <c r="F40" s="3">
        <v>9.0186349999999997</v>
      </c>
      <c r="G40" s="3">
        <f t="shared" si="0"/>
        <v>1.2144603922877466</v>
      </c>
      <c r="L40" s="2" t="s">
        <v>92</v>
      </c>
      <c r="M40" s="2" t="s">
        <v>93</v>
      </c>
      <c r="N40" s="2" t="s">
        <v>94</v>
      </c>
      <c r="O40" s="3">
        <v>5.2967795000000004</v>
      </c>
      <c r="P40" s="3">
        <v>4.789866</v>
      </c>
      <c r="Q40" s="3">
        <v>1.1058304136274399</v>
      </c>
      <c r="T40" s="5" t="s">
        <v>1074</v>
      </c>
      <c r="U40" s="5" t="s">
        <v>1075</v>
      </c>
      <c r="V40" s="5" t="s">
        <v>19</v>
      </c>
      <c r="W40" s="5">
        <v>2.7694860000000001</v>
      </c>
      <c r="X40" s="5">
        <v>3.0819830000000001</v>
      </c>
      <c r="Y40" s="5">
        <v>0.89860521618711098</v>
      </c>
    </row>
    <row r="41" spans="2:25" x14ac:dyDescent="0.25">
      <c r="B41" s="2" t="s">
        <v>1514</v>
      </c>
      <c r="C41" s="21" t="s">
        <v>1515</v>
      </c>
      <c r="D41" s="2" t="s">
        <v>1516</v>
      </c>
      <c r="E41" s="3">
        <v>11.541065</v>
      </c>
      <c r="F41" s="3">
        <v>9.5093744999999998</v>
      </c>
      <c r="G41" s="3">
        <f t="shared" si="0"/>
        <v>1.2136513290122288</v>
      </c>
      <c r="L41" s="2" t="s">
        <v>95</v>
      </c>
      <c r="M41" s="2" t="s">
        <v>96</v>
      </c>
      <c r="N41" s="2" t="s">
        <v>24</v>
      </c>
      <c r="O41" s="3">
        <v>4.3256845000000004</v>
      </c>
      <c r="P41" s="3">
        <v>3.9191799999999999</v>
      </c>
      <c r="Q41" s="3">
        <v>1.10372182446328</v>
      </c>
      <c r="T41" s="5" t="s">
        <v>1076</v>
      </c>
      <c r="U41" s="5" t="s">
        <v>1077</v>
      </c>
      <c r="V41" s="5" t="s">
        <v>1078</v>
      </c>
      <c r="W41" s="5">
        <v>3.3642970000000001</v>
      </c>
      <c r="X41" s="5">
        <v>3.7394500000000002</v>
      </c>
      <c r="Y41" s="5">
        <v>0.89967695784139401</v>
      </c>
    </row>
    <row r="42" spans="2:25" x14ac:dyDescent="0.25">
      <c r="B42" s="2" t="s">
        <v>1517</v>
      </c>
      <c r="C42" s="21" t="s">
        <v>1518</v>
      </c>
      <c r="D42" s="2" t="s">
        <v>1519</v>
      </c>
      <c r="E42" s="3">
        <v>10.552135</v>
      </c>
      <c r="F42" s="3">
        <v>8.7103080000000013</v>
      </c>
      <c r="G42" s="3">
        <f t="shared" si="0"/>
        <v>1.2114537166768384</v>
      </c>
      <c r="L42" s="2" t="s">
        <v>97</v>
      </c>
      <c r="M42" s="2" t="s">
        <v>98</v>
      </c>
      <c r="N42" s="2" t="s">
        <v>99</v>
      </c>
      <c r="O42" s="3">
        <v>4.2715244999999999</v>
      </c>
      <c r="P42" s="3">
        <v>3.8708520000000002</v>
      </c>
      <c r="Q42" s="3">
        <v>1.1035101574537101</v>
      </c>
      <c r="T42" s="5" t="s">
        <v>1079</v>
      </c>
      <c r="U42" s="5" t="s">
        <v>1080</v>
      </c>
      <c r="V42" s="5" t="s">
        <v>1081</v>
      </c>
      <c r="W42" s="5">
        <v>5.6243164999999999</v>
      </c>
      <c r="X42" s="5">
        <v>6.2476229999999999</v>
      </c>
      <c r="Y42" s="5">
        <v>0.90023301662088095</v>
      </c>
    </row>
    <row r="43" spans="2:25" x14ac:dyDescent="0.25">
      <c r="B43" s="2" t="s">
        <v>1520</v>
      </c>
      <c r="C43" s="21" t="s">
        <v>1521</v>
      </c>
      <c r="D43" s="2" t="s">
        <v>1522</v>
      </c>
      <c r="E43" s="3">
        <v>11.422115</v>
      </c>
      <c r="F43" s="3">
        <v>9.4509535000000007</v>
      </c>
      <c r="G43" s="3">
        <f t="shared" si="0"/>
        <v>1.2085674741707277</v>
      </c>
      <c r="L43" s="2" t="s">
        <v>100</v>
      </c>
      <c r="M43" s="2" t="s">
        <v>101</v>
      </c>
      <c r="N43" s="2" t="s">
        <v>19</v>
      </c>
      <c r="O43" s="3">
        <v>4.4292999999999996</v>
      </c>
      <c r="P43" s="3">
        <v>4.0140935000000004</v>
      </c>
      <c r="Q43" s="3">
        <v>1.10343717703636</v>
      </c>
      <c r="T43" s="5" t="s">
        <v>1082</v>
      </c>
      <c r="U43" s="5" t="s">
        <v>1083</v>
      </c>
      <c r="V43" s="5" t="s">
        <v>1084</v>
      </c>
      <c r="W43" s="5">
        <v>7.8651305000000002</v>
      </c>
      <c r="X43" s="5">
        <v>8.7365014999999993</v>
      </c>
      <c r="Y43" s="5">
        <v>0.90026087673652899</v>
      </c>
    </row>
    <row r="44" spans="2:25" x14ac:dyDescent="0.25">
      <c r="B44" s="2" t="s">
        <v>5</v>
      </c>
      <c r="C44" s="2" t="s">
        <v>6</v>
      </c>
      <c r="D44" s="2" t="s">
        <v>7</v>
      </c>
      <c r="E44" s="3">
        <v>5.3880824999999994</v>
      </c>
      <c r="F44" s="3">
        <v>4.463133</v>
      </c>
      <c r="G44" s="3">
        <f t="shared" si="0"/>
        <v>1.2072421995938727</v>
      </c>
      <c r="L44" s="2" t="s">
        <v>102</v>
      </c>
      <c r="M44" s="2" t="s">
        <v>103</v>
      </c>
      <c r="N44" s="2" t="s">
        <v>19</v>
      </c>
      <c r="O44" s="3">
        <v>3.507768</v>
      </c>
      <c r="P44" s="3">
        <v>3.1793499999999999</v>
      </c>
      <c r="Q44" s="3">
        <v>1.1032972148395099</v>
      </c>
      <c r="T44" s="5" t="s">
        <v>1085</v>
      </c>
      <c r="U44" s="5" t="s">
        <v>1086</v>
      </c>
      <c r="V44" s="5" t="s">
        <v>1087</v>
      </c>
      <c r="W44" s="5">
        <v>5.4559959999999998</v>
      </c>
      <c r="X44" s="5">
        <v>6.0595074999999996</v>
      </c>
      <c r="Y44" s="5">
        <v>0.90040254921707696</v>
      </c>
    </row>
    <row r="45" spans="2:25" x14ac:dyDescent="0.25">
      <c r="B45" s="2" t="s">
        <v>1523</v>
      </c>
      <c r="C45" s="21" t="s">
        <v>1524</v>
      </c>
      <c r="D45" s="2" t="s">
        <v>1525</v>
      </c>
      <c r="E45" s="3">
        <v>11.41057</v>
      </c>
      <c r="F45" s="3">
        <v>9.4527664999999992</v>
      </c>
      <c r="G45" s="3">
        <f t="shared" si="0"/>
        <v>1.2071143405478175</v>
      </c>
      <c r="L45" s="2" t="s">
        <v>104</v>
      </c>
      <c r="M45" s="2" t="s">
        <v>105</v>
      </c>
      <c r="N45" s="2" t="s">
        <v>19</v>
      </c>
      <c r="O45" s="3">
        <v>2.9132030000000002</v>
      </c>
      <c r="P45" s="3">
        <v>2.6408285</v>
      </c>
      <c r="Q45" s="3">
        <v>1.10313979116781</v>
      </c>
      <c r="T45" s="5" t="s">
        <v>1088</v>
      </c>
      <c r="U45" s="5" t="s">
        <v>1089</v>
      </c>
      <c r="V45" s="5" t="s">
        <v>19</v>
      </c>
      <c r="W45" s="5">
        <v>4.2947765000000002</v>
      </c>
      <c r="X45" s="5">
        <v>4.7665255000000002</v>
      </c>
      <c r="Y45" s="5">
        <v>0.90102874724996196</v>
      </c>
    </row>
    <row r="46" spans="2:25" x14ac:dyDescent="0.25">
      <c r="B46" s="2" t="s">
        <v>1526</v>
      </c>
      <c r="C46" s="21" t="s">
        <v>1527</v>
      </c>
      <c r="D46" s="2" t="s">
        <v>1528</v>
      </c>
      <c r="E46" s="3">
        <v>9.7971295000000005</v>
      </c>
      <c r="F46" s="3">
        <v>8.1208910000000003</v>
      </c>
      <c r="G46" s="3">
        <f t="shared" si="0"/>
        <v>1.2064106635589618</v>
      </c>
      <c r="L46" s="2" t="s">
        <v>106</v>
      </c>
      <c r="M46" s="2" t="s">
        <v>107</v>
      </c>
      <c r="N46" s="2" t="s">
        <v>19</v>
      </c>
      <c r="O46" s="3">
        <v>4.8622610000000002</v>
      </c>
      <c r="P46" s="3">
        <v>4.4158875000000002</v>
      </c>
      <c r="Q46" s="3">
        <v>1.10108353077383</v>
      </c>
      <c r="T46" s="5" t="s">
        <v>1090</v>
      </c>
      <c r="U46" s="5" t="s">
        <v>1091</v>
      </c>
      <c r="V46" s="5" t="s">
        <v>19</v>
      </c>
      <c r="W46" s="5">
        <v>4.1886989999999997</v>
      </c>
      <c r="X46" s="5">
        <v>4.6370424999999997</v>
      </c>
      <c r="Y46" s="5">
        <v>0.90331261790246697</v>
      </c>
    </row>
    <row r="47" spans="2:25" x14ac:dyDescent="0.25">
      <c r="B47" s="2" t="s">
        <v>1529</v>
      </c>
      <c r="C47" s="21" t="s">
        <v>1530</v>
      </c>
      <c r="D47" s="2" t="s">
        <v>1531</v>
      </c>
      <c r="E47" s="3">
        <v>11.201445</v>
      </c>
      <c r="F47" s="3">
        <v>9.3014499999999991</v>
      </c>
      <c r="G47" s="3">
        <f t="shared" si="0"/>
        <v>1.2042686892903796</v>
      </c>
      <c r="L47" s="2" t="s">
        <v>108</v>
      </c>
      <c r="M47" s="2" t="s">
        <v>109</v>
      </c>
      <c r="N47" s="2" t="s">
        <v>19</v>
      </c>
      <c r="O47" s="3">
        <v>6.1489954999999998</v>
      </c>
      <c r="P47" s="3">
        <v>5.5850629999999999</v>
      </c>
      <c r="Q47" s="3">
        <v>1.10097155573715</v>
      </c>
      <c r="T47" s="5" t="s">
        <v>1092</v>
      </c>
      <c r="U47" s="5" t="s">
        <v>1093</v>
      </c>
      <c r="V47" s="5" t="s">
        <v>24</v>
      </c>
      <c r="W47" s="5">
        <v>2.3691274999999998</v>
      </c>
      <c r="X47" s="5">
        <v>2.6189749999999998</v>
      </c>
      <c r="Y47" s="5">
        <v>0.90460103666510705</v>
      </c>
    </row>
    <row r="48" spans="2:25" x14ac:dyDescent="0.25">
      <c r="B48" s="2" t="s">
        <v>1532</v>
      </c>
      <c r="C48" s="21" t="s">
        <v>1533</v>
      </c>
      <c r="D48" s="2" t="s">
        <v>1534</v>
      </c>
      <c r="E48" s="3">
        <v>10.799985</v>
      </c>
      <c r="F48" s="3">
        <v>8.9725980000000014</v>
      </c>
      <c r="G48" s="3">
        <f t="shared" si="0"/>
        <v>1.2036630862098132</v>
      </c>
      <c r="L48" s="2" t="s">
        <v>110</v>
      </c>
      <c r="M48" s="2" t="s">
        <v>111</v>
      </c>
      <c r="N48" s="2" t="s">
        <v>112</v>
      </c>
      <c r="O48" s="3">
        <v>3.9904809999999999</v>
      </c>
      <c r="P48" s="3">
        <v>3.6254119999999999</v>
      </c>
      <c r="Q48" s="3">
        <v>1.1006972448924399</v>
      </c>
      <c r="T48" s="5" t="s">
        <v>1094</v>
      </c>
      <c r="U48" s="5" t="s">
        <v>1095</v>
      </c>
      <c r="V48" s="5" t="s">
        <v>1096</v>
      </c>
      <c r="W48" s="5">
        <v>4.0762340000000004</v>
      </c>
      <c r="X48" s="5">
        <v>4.5050809999999997</v>
      </c>
      <c r="Y48" s="5">
        <v>0.90480814884349403</v>
      </c>
    </row>
    <row r="49" spans="2:25" x14ac:dyDescent="0.25">
      <c r="B49" s="2" t="s">
        <v>1535</v>
      </c>
      <c r="C49" s="21" t="s">
        <v>1536</v>
      </c>
      <c r="D49" s="2" t="s">
        <v>1537</v>
      </c>
      <c r="E49" s="3">
        <v>11.68178</v>
      </c>
      <c r="F49" s="3">
        <v>9.7099215000000001</v>
      </c>
      <c r="G49" s="3">
        <f t="shared" si="0"/>
        <v>1.2030766675096189</v>
      </c>
      <c r="L49" s="2" t="s">
        <v>113</v>
      </c>
      <c r="M49" s="2" t="s">
        <v>114</v>
      </c>
      <c r="N49" s="2" t="s">
        <v>115</v>
      </c>
      <c r="O49" s="3">
        <v>7.4048265000000004</v>
      </c>
      <c r="P49" s="3">
        <v>6.7280749999999996</v>
      </c>
      <c r="Q49" s="3">
        <v>1.10058620036192</v>
      </c>
      <c r="T49" s="5" t="s">
        <v>1097</v>
      </c>
      <c r="U49" s="5" t="s">
        <v>1098</v>
      </c>
      <c r="V49" s="5" t="s">
        <v>1099</v>
      </c>
      <c r="W49" s="5">
        <v>4.2857785000000002</v>
      </c>
      <c r="X49" s="5">
        <v>4.7308640000000004</v>
      </c>
      <c r="Y49" s="5">
        <v>0.90591877086299699</v>
      </c>
    </row>
    <row r="50" spans="2:25" x14ac:dyDescent="0.25">
      <c r="B50" s="2" t="s">
        <v>1538</v>
      </c>
      <c r="C50" s="21" t="s">
        <v>1539</v>
      </c>
      <c r="D50" s="2" t="s">
        <v>1540</v>
      </c>
      <c r="E50" s="3">
        <v>10.753019999999999</v>
      </c>
      <c r="F50" s="3">
        <v>8.9605300000000003</v>
      </c>
      <c r="G50" s="3">
        <f t="shared" si="0"/>
        <v>1.2000428546079305</v>
      </c>
      <c r="L50" s="2" t="s">
        <v>116</v>
      </c>
      <c r="M50" s="2" t="s">
        <v>117</v>
      </c>
      <c r="N50" s="2" t="s">
        <v>118</v>
      </c>
      <c r="O50" s="3">
        <v>5.3282509999999998</v>
      </c>
      <c r="P50" s="3">
        <v>4.8413254999999999</v>
      </c>
      <c r="Q50" s="3">
        <v>1.1005768977938</v>
      </c>
      <c r="T50" s="5" t="s">
        <v>1100</v>
      </c>
      <c r="U50" s="5" t="s">
        <v>1101</v>
      </c>
      <c r="V50" s="5" t="s">
        <v>1102</v>
      </c>
      <c r="W50" s="5">
        <v>3.8971360000000002</v>
      </c>
      <c r="X50" s="5">
        <v>4.2997695</v>
      </c>
      <c r="Y50" s="5">
        <v>0.90635928274759803</v>
      </c>
    </row>
    <row r="51" spans="2:25" x14ac:dyDescent="0.25">
      <c r="B51" s="2" t="s">
        <v>1541</v>
      </c>
      <c r="C51" s="21" t="s">
        <v>1542</v>
      </c>
      <c r="D51" s="2" t="s">
        <v>1543</v>
      </c>
      <c r="E51" s="3">
        <v>11.31129</v>
      </c>
      <c r="F51" s="3">
        <v>9.4271379999999994</v>
      </c>
      <c r="G51" s="3">
        <f t="shared" si="0"/>
        <v>1.1998646885194637</v>
      </c>
      <c r="L51" s="2" t="s">
        <v>119</v>
      </c>
      <c r="M51" s="2" t="s">
        <v>120</v>
      </c>
      <c r="N51" s="2" t="s">
        <v>118</v>
      </c>
      <c r="O51" s="3">
        <v>4.0198499999999999</v>
      </c>
      <c r="P51" s="3">
        <v>3.6547455000000002</v>
      </c>
      <c r="Q51" s="3">
        <v>1.09989874807972</v>
      </c>
      <c r="T51" s="5" t="s">
        <v>1103</v>
      </c>
      <c r="U51" s="5" t="s">
        <v>1104</v>
      </c>
      <c r="V51" s="5" t="s">
        <v>19</v>
      </c>
      <c r="W51" s="5">
        <v>3.3287589999999998</v>
      </c>
      <c r="X51" s="5">
        <v>3.6694844999999998</v>
      </c>
      <c r="Y51" s="5">
        <v>0.90714622176493698</v>
      </c>
    </row>
    <row r="52" spans="2:25" x14ac:dyDescent="0.25">
      <c r="B52" s="2" t="s">
        <v>1544</v>
      </c>
      <c r="C52" s="2" t="s">
        <v>1545</v>
      </c>
      <c r="D52" s="2" t="s">
        <v>19</v>
      </c>
      <c r="E52" s="3">
        <v>4.2173484999999999</v>
      </c>
      <c r="F52" s="3">
        <v>3.5246575</v>
      </c>
      <c r="G52" s="3">
        <f t="shared" si="0"/>
        <v>1.1965271803004973</v>
      </c>
      <c r="L52" s="2" t="s">
        <v>121</v>
      </c>
      <c r="M52" s="2" t="s">
        <v>122</v>
      </c>
      <c r="N52" s="2" t="s">
        <v>19</v>
      </c>
      <c r="O52" s="3">
        <v>3.231176</v>
      </c>
      <c r="P52" s="3">
        <v>2.940642</v>
      </c>
      <c r="Q52" s="3">
        <v>1.0987995138476601</v>
      </c>
      <c r="T52" s="5" t="s">
        <v>1105</v>
      </c>
      <c r="U52" s="5" t="s">
        <v>1106</v>
      </c>
      <c r="V52" s="5" t="s">
        <v>19</v>
      </c>
      <c r="W52" s="5">
        <v>3.1944854999999999</v>
      </c>
      <c r="X52" s="5">
        <v>3.5206344999999999</v>
      </c>
      <c r="Y52" s="5">
        <v>0.90736073284517305</v>
      </c>
    </row>
    <row r="53" spans="2:25" x14ac:dyDescent="0.25">
      <c r="B53" s="2" t="s">
        <v>1546</v>
      </c>
      <c r="C53" s="21" t="s">
        <v>1547</v>
      </c>
      <c r="D53" s="2" t="s">
        <v>1548</v>
      </c>
      <c r="E53" s="3">
        <v>11.844075</v>
      </c>
      <c r="F53" s="3">
        <v>9.8991180000000014</v>
      </c>
      <c r="G53" s="3">
        <f t="shared" si="0"/>
        <v>1.1964778074167819</v>
      </c>
      <c r="L53" s="2" t="s">
        <v>123</v>
      </c>
      <c r="M53" s="2" t="s">
        <v>124</v>
      </c>
      <c r="N53" s="2" t="s">
        <v>19</v>
      </c>
      <c r="O53" s="3">
        <v>9.5810914999999994</v>
      </c>
      <c r="P53" s="3">
        <v>8.7249890000000008</v>
      </c>
      <c r="Q53" s="3">
        <v>1.09812075407774</v>
      </c>
      <c r="T53" s="5" t="s">
        <v>1107</v>
      </c>
      <c r="U53" s="5" t="s">
        <v>1108</v>
      </c>
      <c r="V53" s="5" t="s">
        <v>1109</v>
      </c>
      <c r="W53" s="5">
        <v>4.1584199999999996</v>
      </c>
      <c r="X53" s="5">
        <v>4.5825810000000002</v>
      </c>
      <c r="Y53" s="5">
        <v>0.90744058861152699</v>
      </c>
    </row>
    <row r="54" spans="2:25" x14ac:dyDescent="0.25">
      <c r="B54" s="2" t="s">
        <v>1549</v>
      </c>
      <c r="C54" s="21" t="s">
        <v>1550</v>
      </c>
      <c r="D54" s="2" t="s">
        <v>1551</v>
      </c>
      <c r="E54" s="3">
        <v>10.436920000000001</v>
      </c>
      <c r="F54" s="3">
        <v>8.7605345000000003</v>
      </c>
      <c r="G54" s="3">
        <f t="shared" si="0"/>
        <v>1.1913565319558983</v>
      </c>
      <c r="L54" s="2" t="s">
        <v>125</v>
      </c>
      <c r="M54" s="2" t="s">
        <v>126</v>
      </c>
      <c r="N54" s="2" t="s">
        <v>24</v>
      </c>
      <c r="O54" s="3">
        <v>3.3433120000000001</v>
      </c>
      <c r="P54" s="3">
        <v>3.0446089999999999</v>
      </c>
      <c r="Q54" s="3">
        <v>1.09810882119839</v>
      </c>
      <c r="T54" s="5" t="s">
        <v>1110</v>
      </c>
      <c r="U54" s="5" t="s">
        <v>1111</v>
      </c>
      <c r="V54" s="5" t="s">
        <v>19</v>
      </c>
      <c r="W54" s="5">
        <v>2.94442</v>
      </c>
      <c r="X54" s="5">
        <v>3.2447295</v>
      </c>
      <c r="Y54" s="5">
        <v>0.90744698440964</v>
      </c>
    </row>
    <row r="55" spans="2:25" x14ac:dyDescent="0.25">
      <c r="B55" s="2" t="s">
        <v>1552</v>
      </c>
      <c r="C55" s="21" t="s">
        <v>1553</v>
      </c>
      <c r="D55" s="2" t="s">
        <v>1554</v>
      </c>
      <c r="E55" s="3">
        <v>10.71279</v>
      </c>
      <c r="F55" s="3">
        <v>8.9966754999999985</v>
      </c>
      <c r="G55" s="3">
        <f t="shared" si="0"/>
        <v>1.190749849763949</v>
      </c>
      <c r="L55" s="2" t="s">
        <v>127</v>
      </c>
      <c r="M55" s="2" t="s">
        <v>128</v>
      </c>
      <c r="N55" s="2" t="s">
        <v>24</v>
      </c>
      <c r="O55" s="3">
        <v>6.1432134999999999</v>
      </c>
      <c r="P55" s="3">
        <v>5.595491</v>
      </c>
      <c r="Q55" s="3">
        <v>1.0978864053217099</v>
      </c>
      <c r="T55" s="5" t="s">
        <v>1112</v>
      </c>
      <c r="U55" s="5" t="s">
        <v>1113</v>
      </c>
      <c r="V55" s="5" t="s">
        <v>1114</v>
      </c>
      <c r="W55" s="5">
        <v>4.5904100000000003</v>
      </c>
      <c r="X55" s="5">
        <v>5.0561569999999998</v>
      </c>
      <c r="Y55" s="5">
        <v>0.90788517840723704</v>
      </c>
    </row>
    <row r="56" spans="2:25" x14ac:dyDescent="0.25">
      <c r="B56" s="2" t="s">
        <v>1555</v>
      </c>
      <c r="C56" s="21" t="s">
        <v>1556</v>
      </c>
      <c r="D56" s="2" t="s">
        <v>1557</v>
      </c>
      <c r="E56" s="3">
        <v>11.392215</v>
      </c>
      <c r="F56" s="3">
        <v>9.586663999999999</v>
      </c>
      <c r="G56" s="3">
        <f t="shared" si="0"/>
        <v>1.1883398646286134</v>
      </c>
      <c r="L56" s="2" t="s">
        <v>129</v>
      </c>
      <c r="M56" s="2" t="s">
        <v>130</v>
      </c>
      <c r="N56" s="2" t="s">
        <v>24</v>
      </c>
      <c r="O56" s="3">
        <v>5.4247595000000004</v>
      </c>
      <c r="P56" s="3">
        <v>4.9420349999999997</v>
      </c>
      <c r="Q56" s="3">
        <v>1.0976772726215001</v>
      </c>
      <c r="T56" s="5" t="s">
        <v>1115</v>
      </c>
      <c r="U56" s="5" t="s">
        <v>1116</v>
      </c>
      <c r="V56" s="5" t="s">
        <v>1117</v>
      </c>
      <c r="W56" s="5">
        <v>4.3815710000000001</v>
      </c>
      <c r="X56" s="5">
        <v>4.8220165000000001</v>
      </c>
      <c r="Y56" s="5">
        <v>0.90865947887154697</v>
      </c>
    </row>
    <row r="57" spans="2:25" x14ac:dyDescent="0.25">
      <c r="B57" s="2" t="s">
        <v>1558</v>
      </c>
      <c r="C57" s="21" t="s">
        <v>1559</v>
      </c>
      <c r="D57" s="2" t="s">
        <v>19</v>
      </c>
      <c r="E57" s="3">
        <v>8.582827</v>
      </c>
      <c r="F57" s="3">
        <v>7.2302599999999995</v>
      </c>
      <c r="G57" s="3">
        <f t="shared" si="0"/>
        <v>1.1870703128241586</v>
      </c>
      <c r="L57" s="2" t="s">
        <v>131</v>
      </c>
      <c r="M57" s="2" t="s">
        <v>132</v>
      </c>
      <c r="N57" s="2" t="s">
        <v>19</v>
      </c>
      <c r="O57" s="3">
        <v>4.7572460000000003</v>
      </c>
      <c r="P57" s="3">
        <v>4.3349120000000001</v>
      </c>
      <c r="Q57" s="3">
        <v>1.0974261991938901</v>
      </c>
      <c r="T57" s="5" t="s">
        <v>1118</v>
      </c>
      <c r="U57" s="5" t="s">
        <v>1119</v>
      </c>
      <c r="V57" s="5" t="s">
        <v>24</v>
      </c>
      <c r="W57" s="5">
        <v>2.9412695000000002</v>
      </c>
      <c r="X57" s="5">
        <v>3.2364839999999999</v>
      </c>
      <c r="Y57" s="5">
        <v>0.90878542887899305</v>
      </c>
    </row>
    <row r="58" spans="2:25" x14ac:dyDescent="0.25">
      <c r="B58" s="2" t="s">
        <v>1560</v>
      </c>
      <c r="C58" s="21" t="s">
        <v>1561</v>
      </c>
      <c r="D58" s="2" t="s">
        <v>1562</v>
      </c>
      <c r="E58" s="3">
        <v>11.538724999999999</v>
      </c>
      <c r="F58" s="3">
        <v>9.7549475000000001</v>
      </c>
      <c r="G58" s="3">
        <f t="shared" si="0"/>
        <v>1.1828587493679488</v>
      </c>
      <c r="L58" s="2" t="s">
        <v>133</v>
      </c>
      <c r="M58" s="2" t="s">
        <v>134</v>
      </c>
      <c r="N58" s="2" t="s">
        <v>19</v>
      </c>
      <c r="O58" s="3">
        <v>5.7989949999999997</v>
      </c>
      <c r="P58" s="3">
        <v>5.2847309999999998</v>
      </c>
      <c r="Q58" s="3">
        <v>1.0973112917194801</v>
      </c>
      <c r="T58" s="5" t="s">
        <v>1120</v>
      </c>
      <c r="U58" s="5" t="s">
        <v>1121</v>
      </c>
      <c r="V58" s="5" t="s">
        <v>19</v>
      </c>
      <c r="W58" s="5">
        <v>4.6476769999999998</v>
      </c>
      <c r="X58" s="5">
        <v>5.1103575000000001</v>
      </c>
      <c r="Y58" s="5">
        <v>0.90946220494358798</v>
      </c>
    </row>
    <row r="59" spans="2:25" x14ac:dyDescent="0.25">
      <c r="B59" s="2" t="s">
        <v>1563</v>
      </c>
      <c r="C59" s="2" t="s">
        <v>1564</v>
      </c>
      <c r="D59" s="2" t="s">
        <v>1565</v>
      </c>
      <c r="E59" s="3">
        <v>5.3541429999999997</v>
      </c>
      <c r="F59" s="3">
        <v>4.5299475000000005</v>
      </c>
      <c r="G59" s="3">
        <f t="shared" si="0"/>
        <v>1.1819437200983012</v>
      </c>
      <c r="L59" s="2" t="s">
        <v>135</v>
      </c>
      <c r="M59" s="2" t="s">
        <v>136</v>
      </c>
      <c r="N59" s="2" t="s">
        <v>24</v>
      </c>
      <c r="O59" s="3">
        <v>6.1796170000000004</v>
      </c>
      <c r="P59" s="3">
        <v>5.6323109999999996</v>
      </c>
      <c r="Q59" s="3">
        <v>1.0971725460472599</v>
      </c>
      <c r="T59" s="5" t="s">
        <v>1122</v>
      </c>
      <c r="U59" s="5" t="s">
        <v>1123</v>
      </c>
      <c r="V59" s="5" t="s">
        <v>24</v>
      </c>
      <c r="W59" s="5">
        <v>4.0105639999999996</v>
      </c>
      <c r="X59" s="5">
        <v>4.4085609999999997</v>
      </c>
      <c r="Y59" s="5">
        <v>0.90972178903728396</v>
      </c>
    </row>
    <row r="60" spans="2:25" x14ac:dyDescent="0.25">
      <c r="B60" s="2" t="s">
        <v>8</v>
      </c>
      <c r="C60" s="2" t="s">
        <v>9</v>
      </c>
      <c r="D60" s="2" t="s">
        <v>10</v>
      </c>
      <c r="E60" s="3">
        <v>4.6036915</v>
      </c>
      <c r="F60" s="3">
        <v>3.9050940000000001</v>
      </c>
      <c r="G60" s="3">
        <f t="shared" si="0"/>
        <v>1.1788939011455295</v>
      </c>
      <c r="L60" s="2" t="s">
        <v>137</v>
      </c>
      <c r="M60" s="2" t="s">
        <v>138</v>
      </c>
      <c r="N60" s="2" t="s">
        <v>139</v>
      </c>
      <c r="O60" s="3">
        <v>4.5350529999999996</v>
      </c>
      <c r="P60" s="3">
        <v>4.1334739999999996</v>
      </c>
      <c r="Q60" s="3">
        <v>1.09715290334474</v>
      </c>
      <c r="T60" s="5" t="s">
        <v>1124</v>
      </c>
      <c r="U60" s="5" t="s">
        <v>1125</v>
      </c>
      <c r="V60" s="5" t="s">
        <v>19</v>
      </c>
      <c r="W60" s="5">
        <v>3.123777</v>
      </c>
      <c r="X60" s="5">
        <v>3.4320165</v>
      </c>
      <c r="Y60" s="5">
        <v>0.91018705766711805</v>
      </c>
    </row>
    <row r="61" spans="2:25" x14ac:dyDescent="0.25">
      <c r="B61" s="2" t="s">
        <v>1566</v>
      </c>
      <c r="C61" s="21" t="s">
        <v>1567</v>
      </c>
      <c r="D61" s="2" t="s">
        <v>1568</v>
      </c>
      <c r="E61" s="3">
        <v>9.6235435000000003</v>
      </c>
      <c r="F61" s="3">
        <v>8.1716125000000002</v>
      </c>
      <c r="G61" s="3">
        <f t="shared" si="0"/>
        <v>1.1776798642862716</v>
      </c>
      <c r="L61" s="2" t="s">
        <v>140</v>
      </c>
      <c r="M61" s="2" t="s">
        <v>141</v>
      </c>
      <c r="N61" s="2" t="s">
        <v>142</v>
      </c>
      <c r="O61" s="3">
        <v>5.6757119999999999</v>
      </c>
      <c r="P61" s="3">
        <v>5.1738425000000001</v>
      </c>
      <c r="Q61" s="3">
        <v>1.0970013099548399</v>
      </c>
      <c r="T61" s="5" t="s">
        <v>1126</v>
      </c>
      <c r="U61" s="5" t="s">
        <v>1127</v>
      </c>
      <c r="V61" s="5" t="s">
        <v>24</v>
      </c>
      <c r="W61" s="5">
        <v>4.8700710000000003</v>
      </c>
      <c r="X61" s="5">
        <v>5.3501890000000003</v>
      </c>
      <c r="Y61" s="5">
        <v>0.91026148795864903</v>
      </c>
    </row>
    <row r="62" spans="2:25" x14ac:dyDescent="0.25">
      <c r="B62" s="2" t="s">
        <v>1569</v>
      </c>
      <c r="C62" s="2" t="s">
        <v>1570</v>
      </c>
      <c r="D62" s="2" t="s">
        <v>1571</v>
      </c>
      <c r="E62" s="3">
        <v>4.2637400000000003</v>
      </c>
      <c r="F62" s="3">
        <v>3.6263680000000003</v>
      </c>
      <c r="G62" s="3">
        <f t="shared" si="0"/>
        <v>1.1757604302707281</v>
      </c>
      <c r="L62" s="2" t="s">
        <v>143</v>
      </c>
      <c r="M62" s="2" t="s">
        <v>144</v>
      </c>
      <c r="N62" s="2" t="s">
        <v>145</v>
      </c>
      <c r="O62" s="3">
        <v>4.7034574999999998</v>
      </c>
      <c r="P62" s="3">
        <v>4.2897280000000002</v>
      </c>
      <c r="Q62" s="3">
        <v>1.09644655791696</v>
      </c>
      <c r="T62" s="5" t="s">
        <v>1128</v>
      </c>
      <c r="U62" s="5" t="s">
        <v>1129</v>
      </c>
      <c r="V62" s="5" t="s">
        <v>19</v>
      </c>
      <c r="W62" s="5">
        <v>4.923603</v>
      </c>
      <c r="X62" s="5">
        <v>5.4089185000000004</v>
      </c>
      <c r="Y62" s="5">
        <v>0.91027494683086796</v>
      </c>
    </row>
    <row r="63" spans="2:25" x14ac:dyDescent="0.25">
      <c r="B63" s="2" t="s">
        <v>11</v>
      </c>
      <c r="C63" s="2" t="s">
        <v>12</v>
      </c>
      <c r="D63" s="2" t="s">
        <v>13</v>
      </c>
      <c r="E63" s="3">
        <v>10.278441000000001</v>
      </c>
      <c r="F63" s="3">
        <v>8.7612659999999991</v>
      </c>
      <c r="G63" s="3">
        <f t="shared" si="0"/>
        <v>1.1731684667489837</v>
      </c>
      <c r="L63" s="2" t="s">
        <v>146</v>
      </c>
      <c r="M63" s="2" t="s">
        <v>147</v>
      </c>
      <c r="N63" s="2" t="s">
        <v>24</v>
      </c>
      <c r="O63" s="3">
        <v>3.3970600000000002</v>
      </c>
      <c r="P63" s="3">
        <v>3.0991464999999998</v>
      </c>
      <c r="Q63" s="3">
        <v>1.0961275951298199</v>
      </c>
      <c r="T63" s="5" t="s">
        <v>1130</v>
      </c>
      <c r="U63" s="5" t="s">
        <v>1131</v>
      </c>
      <c r="V63" s="5" t="s">
        <v>19</v>
      </c>
      <c r="W63" s="5">
        <v>4.8099660000000002</v>
      </c>
      <c r="X63" s="5">
        <v>5.2825974999999996</v>
      </c>
      <c r="Y63" s="5">
        <v>0.91053047293495304</v>
      </c>
    </row>
    <row r="64" spans="2:25" x14ac:dyDescent="0.25">
      <c r="B64" s="2" t="s">
        <v>14</v>
      </c>
      <c r="C64" s="2" t="s">
        <v>15</v>
      </c>
      <c r="D64" s="2" t="s">
        <v>16</v>
      </c>
      <c r="E64" s="3">
        <v>10.847982500000001</v>
      </c>
      <c r="F64" s="3">
        <v>9.2660429999999998</v>
      </c>
      <c r="G64" s="3">
        <f t="shared" si="0"/>
        <v>1.1707243858030878</v>
      </c>
      <c r="L64" s="2" t="s">
        <v>148</v>
      </c>
      <c r="M64" s="2" t="s">
        <v>149</v>
      </c>
      <c r="N64" s="2" t="s">
        <v>150</v>
      </c>
      <c r="O64" s="3">
        <v>6.3643609999999997</v>
      </c>
      <c r="P64" s="3">
        <v>5.8082909999999996</v>
      </c>
      <c r="Q64" s="3">
        <v>1.0957372831354399</v>
      </c>
      <c r="T64" s="5" t="s">
        <v>1132</v>
      </c>
      <c r="U64" s="5" t="s">
        <v>1133</v>
      </c>
      <c r="V64" s="5" t="s">
        <v>1134</v>
      </c>
      <c r="W64" s="5">
        <v>4.5224909999999996</v>
      </c>
      <c r="X64" s="5">
        <v>4.9663849999999998</v>
      </c>
      <c r="Y64" s="5">
        <v>0.91062030027877405</v>
      </c>
    </row>
    <row r="65" spans="2:25" x14ac:dyDescent="0.25">
      <c r="B65" s="2" t="s">
        <v>1572</v>
      </c>
      <c r="C65" s="21" t="s">
        <v>1573</v>
      </c>
      <c r="D65" s="2" t="s">
        <v>1574</v>
      </c>
      <c r="E65" s="3">
        <v>10.402955</v>
      </c>
      <c r="F65" s="3">
        <v>8.8880680000000005</v>
      </c>
      <c r="G65" s="3">
        <f t="shared" si="0"/>
        <v>1.1704405276827314</v>
      </c>
      <c r="L65" s="2" t="s">
        <v>151</v>
      </c>
      <c r="M65" s="2" t="s">
        <v>152</v>
      </c>
      <c r="N65" s="2" t="s">
        <v>24</v>
      </c>
      <c r="O65" s="3">
        <v>5.0622569999999998</v>
      </c>
      <c r="P65" s="3">
        <v>4.6200929999999998</v>
      </c>
      <c r="Q65" s="3">
        <v>1.0957045669859899</v>
      </c>
      <c r="T65" s="5" t="s">
        <v>1135</v>
      </c>
      <c r="U65" s="5" t="s">
        <v>1136</v>
      </c>
      <c r="V65" s="5" t="s">
        <v>1137</v>
      </c>
      <c r="W65" s="5">
        <v>7.7002829999999998</v>
      </c>
      <c r="X65" s="5">
        <v>8.4485655000000008</v>
      </c>
      <c r="Y65" s="5">
        <v>0.91143082219105698</v>
      </c>
    </row>
    <row r="66" spans="2:25" x14ac:dyDescent="0.25">
      <c r="B66" s="2" t="s">
        <v>1575</v>
      </c>
      <c r="C66" s="21" t="s">
        <v>1576</v>
      </c>
      <c r="D66" s="2" t="s">
        <v>1577</v>
      </c>
      <c r="E66" s="3">
        <v>10.216713</v>
      </c>
      <c r="F66" s="3">
        <v>8.7301554999999986</v>
      </c>
      <c r="G66" s="3">
        <f t="shared" si="0"/>
        <v>1.1702784675484879</v>
      </c>
      <c r="L66" s="2" t="s">
        <v>153</v>
      </c>
      <c r="M66" s="2" t="s">
        <v>154</v>
      </c>
      <c r="N66" s="2" t="s">
        <v>155</v>
      </c>
      <c r="O66" s="3">
        <v>5.2345294999999998</v>
      </c>
      <c r="P66" s="3">
        <v>4.7773265</v>
      </c>
      <c r="Q66" s="3">
        <v>1.0957026906157701</v>
      </c>
      <c r="T66" s="5" t="s">
        <v>1138</v>
      </c>
      <c r="U66" s="5" t="s">
        <v>1139</v>
      </c>
      <c r="V66" s="5" t="s">
        <v>19</v>
      </c>
      <c r="W66" s="5">
        <v>2.4653070000000001</v>
      </c>
      <c r="X66" s="5">
        <v>2.703592</v>
      </c>
      <c r="Y66" s="5">
        <v>0.91186355041737099</v>
      </c>
    </row>
    <row r="67" spans="2:25" x14ac:dyDescent="0.25">
      <c r="B67" s="2" t="s">
        <v>1578</v>
      </c>
      <c r="C67" s="21" t="s">
        <v>1579</v>
      </c>
      <c r="D67" s="2" t="s">
        <v>1580</v>
      </c>
      <c r="E67" s="3">
        <v>10.694939999999999</v>
      </c>
      <c r="F67" s="3">
        <v>9.1410094999999991</v>
      </c>
      <c r="G67" s="3">
        <f t="shared" si="0"/>
        <v>1.1699955021379203</v>
      </c>
      <c r="L67" s="2" t="s">
        <v>156</v>
      </c>
      <c r="M67" s="2" t="s">
        <v>157</v>
      </c>
      <c r="N67" s="2" t="s">
        <v>19</v>
      </c>
      <c r="O67" s="3">
        <v>3.7598880000000001</v>
      </c>
      <c r="P67" s="3">
        <v>3.4315190000000002</v>
      </c>
      <c r="Q67" s="3">
        <v>1.0956920244358299</v>
      </c>
      <c r="T67" s="5" t="s">
        <v>1140</v>
      </c>
      <c r="U67" s="5" t="s">
        <v>1141</v>
      </c>
      <c r="V67" s="5" t="s">
        <v>19</v>
      </c>
      <c r="W67" s="5">
        <v>5.99519</v>
      </c>
      <c r="X67" s="5">
        <v>6.5740344999999998</v>
      </c>
      <c r="Y67" s="5">
        <v>0.91194988404761201</v>
      </c>
    </row>
    <row r="68" spans="2:25" x14ac:dyDescent="0.25">
      <c r="B68" s="2" t="s">
        <v>1581</v>
      </c>
      <c r="C68" s="2" t="s">
        <v>1582</v>
      </c>
      <c r="D68" s="2" t="s">
        <v>19</v>
      </c>
      <c r="E68" s="3">
        <v>5.9651344999999996</v>
      </c>
      <c r="F68" s="3">
        <v>5.1008300000000002</v>
      </c>
      <c r="G68" s="3">
        <f t="shared" si="0"/>
        <v>1.1694438944250247</v>
      </c>
      <c r="L68" s="2" t="s">
        <v>158</v>
      </c>
      <c r="M68" s="2" t="s">
        <v>159</v>
      </c>
      <c r="N68" s="2" t="s">
        <v>24</v>
      </c>
      <c r="O68" s="3">
        <v>2.4122150000000002</v>
      </c>
      <c r="P68" s="3">
        <v>2.2031459999999998</v>
      </c>
      <c r="Q68" s="3">
        <v>1.0948956628385</v>
      </c>
      <c r="T68" s="5" t="s">
        <v>1142</v>
      </c>
      <c r="U68" s="5" t="s">
        <v>1143</v>
      </c>
      <c r="V68" s="5" t="s">
        <v>19</v>
      </c>
      <c r="W68" s="5">
        <v>4.6614114999999998</v>
      </c>
      <c r="X68" s="5">
        <v>5.1111005</v>
      </c>
      <c r="Y68" s="5">
        <v>0.91201718690524702</v>
      </c>
    </row>
    <row r="69" spans="2:25" x14ac:dyDescent="0.25">
      <c r="B69" s="2" t="s">
        <v>1583</v>
      </c>
      <c r="C69" s="2" t="s">
        <v>1584</v>
      </c>
      <c r="D69" s="2" t="s">
        <v>24</v>
      </c>
      <c r="E69" s="3">
        <v>3.2227730000000001</v>
      </c>
      <c r="F69" s="3">
        <v>2.7583785000000001</v>
      </c>
      <c r="G69" s="3">
        <f t="shared" si="0"/>
        <v>1.1683577870114634</v>
      </c>
      <c r="L69" s="2" t="s">
        <v>160</v>
      </c>
      <c r="M69" s="2" t="s">
        <v>161</v>
      </c>
      <c r="N69" s="2" t="s">
        <v>19</v>
      </c>
      <c r="O69" s="3">
        <v>5.6736069999999996</v>
      </c>
      <c r="P69" s="3">
        <v>5.1832235000000004</v>
      </c>
      <c r="Q69" s="3">
        <v>1.0946097539494499</v>
      </c>
      <c r="T69" s="5" t="s">
        <v>1144</v>
      </c>
      <c r="U69" s="5" t="s">
        <v>1145</v>
      </c>
      <c r="V69" s="5" t="s">
        <v>19</v>
      </c>
      <c r="W69" s="5">
        <v>2.718785</v>
      </c>
      <c r="X69" s="5">
        <v>2.9809739999999998</v>
      </c>
      <c r="Y69" s="5">
        <v>0.91204586152042899</v>
      </c>
    </row>
    <row r="70" spans="2:25" x14ac:dyDescent="0.25">
      <c r="B70" s="2" t="s">
        <v>1585</v>
      </c>
      <c r="C70" s="21" t="s">
        <v>1586</v>
      </c>
      <c r="D70" s="2" t="s">
        <v>1587</v>
      </c>
      <c r="E70" s="3">
        <v>10.396274999999999</v>
      </c>
      <c r="F70" s="3">
        <v>8.9181829999999991</v>
      </c>
      <c r="G70" s="3">
        <f t="shared" si="0"/>
        <v>1.1657391421548537</v>
      </c>
      <c r="L70" s="2" t="s">
        <v>162</v>
      </c>
      <c r="M70" s="2" t="s">
        <v>163</v>
      </c>
      <c r="N70" s="2" t="s">
        <v>164</v>
      </c>
      <c r="O70" s="3">
        <v>5.0046109999999997</v>
      </c>
      <c r="P70" s="3">
        <v>4.5725119999999997</v>
      </c>
      <c r="Q70" s="3">
        <v>1.0944992599254</v>
      </c>
      <c r="T70" s="5" t="s">
        <v>1146</v>
      </c>
      <c r="U70" s="5" t="s">
        <v>1147</v>
      </c>
      <c r="V70" s="5" t="s">
        <v>1148</v>
      </c>
      <c r="W70" s="5">
        <v>4.4807759999999996</v>
      </c>
      <c r="X70" s="5">
        <v>4.9089109999999998</v>
      </c>
      <c r="Y70" s="5">
        <v>0.91278411851426899</v>
      </c>
    </row>
    <row r="71" spans="2:25" x14ac:dyDescent="0.25">
      <c r="B71" s="2" t="s">
        <v>1588</v>
      </c>
      <c r="C71" s="21" t="s">
        <v>1589</v>
      </c>
      <c r="D71" s="2" t="s">
        <v>1590</v>
      </c>
      <c r="E71" s="3">
        <v>10.0348635</v>
      </c>
      <c r="F71" s="3">
        <v>8.6098569999999999</v>
      </c>
      <c r="G71" s="3">
        <f t="shared" ref="G71:G134" si="1">+E71/F71</f>
        <v>1.1655087302843705</v>
      </c>
      <c r="L71" s="2" t="s">
        <v>165</v>
      </c>
      <c r="M71" s="2" t="s">
        <v>166</v>
      </c>
      <c r="N71" s="2" t="s">
        <v>19</v>
      </c>
      <c r="O71" s="3">
        <v>3.7308165</v>
      </c>
      <c r="P71" s="3">
        <v>3.4089475</v>
      </c>
      <c r="Q71" s="3">
        <v>1.09441887855416</v>
      </c>
      <c r="T71" s="5" t="s">
        <v>1149</v>
      </c>
      <c r="U71" s="5" t="s">
        <v>1150</v>
      </c>
      <c r="V71" s="5" t="s">
        <v>19</v>
      </c>
      <c r="W71" s="5">
        <v>2.3301820000000002</v>
      </c>
      <c r="X71" s="5">
        <v>2.5521905</v>
      </c>
      <c r="Y71" s="5">
        <v>0.91301256704779699</v>
      </c>
    </row>
    <row r="72" spans="2:25" x14ac:dyDescent="0.25">
      <c r="B72" s="2" t="s">
        <v>1591</v>
      </c>
      <c r="C72" s="21" t="s">
        <v>1592</v>
      </c>
      <c r="D72" s="2" t="s">
        <v>1593</v>
      </c>
      <c r="E72" s="3">
        <v>11.944839999999999</v>
      </c>
      <c r="F72" s="3">
        <v>10.269310000000001</v>
      </c>
      <c r="G72" s="3">
        <f t="shared" si="1"/>
        <v>1.1631589658896262</v>
      </c>
      <c r="L72" s="2" t="s">
        <v>167</v>
      </c>
      <c r="M72" s="2" t="s">
        <v>168</v>
      </c>
      <c r="N72" s="2" t="s">
        <v>24</v>
      </c>
      <c r="O72" s="3">
        <v>4.7631414999999997</v>
      </c>
      <c r="P72" s="3">
        <v>4.3535659999999998</v>
      </c>
      <c r="Q72" s="3">
        <v>1.09407816488828</v>
      </c>
      <c r="T72" s="5" t="s">
        <v>1151</v>
      </c>
      <c r="U72" s="5" t="s">
        <v>1152</v>
      </c>
      <c r="V72" s="5" t="s">
        <v>19</v>
      </c>
      <c r="W72" s="5">
        <v>3.8798659999999998</v>
      </c>
      <c r="X72" s="5">
        <v>4.245298</v>
      </c>
      <c r="Y72" s="5">
        <v>0.91392076598627503</v>
      </c>
    </row>
    <row r="73" spans="2:25" x14ac:dyDescent="0.25">
      <c r="B73" s="2" t="s">
        <v>1594</v>
      </c>
      <c r="C73" s="21" t="s">
        <v>1595</v>
      </c>
      <c r="D73" s="2" t="s">
        <v>1596</v>
      </c>
      <c r="E73" s="3">
        <v>10.32775</v>
      </c>
      <c r="F73" s="3">
        <v>8.8858840000000008</v>
      </c>
      <c r="G73" s="3">
        <f t="shared" si="1"/>
        <v>1.1622647786084084</v>
      </c>
      <c r="L73" s="2" t="s">
        <v>169</v>
      </c>
      <c r="M73" s="2" t="s">
        <v>170</v>
      </c>
      <c r="N73" s="2" t="s">
        <v>171</v>
      </c>
      <c r="O73" s="3">
        <v>4.1439304999999997</v>
      </c>
      <c r="P73" s="3">
        <v>3.7879740000000002</v>
      </c>
      <c r="Q73" s="3">
        <v>1.0939701539662099</v>
      </c>
      <c r="T73" s="5" t="s">
        <v>1153</v>
      </c>
      <c r="U73" s="5" t="s">
        <v>1154</v>
      </c>
      <c r="V73" s="5" t="s">
        <v>24</v>
      </c>
      <c r="W73" s="5">
        <v>3.6190220000000002</v>
      </c>
      <c r="X73" s="5">
        <v>3.9577849999999999</v>
      </c>
      <c r="Y73" s="5">
        <v>0.91440591138730398</v>
      </c>
    </row>
    <row r="74" spans="2:25" x14ac:dyDescent="0.25">
      <c r="B74" s="2" t="s">
        <v>17</v>
      </c>
      <c r="C74" s="2" t="s">
        <v>18</v>
      </c>
      <c r="D74" s="2" t="s">
        <v>19</v>
      </c>
      <c r="E74" s="3">
        <v>3.963641</v>
      </c>
      <c r="F74" s="3">
        <v>3.419543</v>
      </c>
      <c r="G74" s="3">
        <f t="shared" si="1"/>
        <v>1.1591142442133349</v>
      </c>
      <c r="L74" s="2" t="s">
        <v>172</v>
      </c>
      <c r="M74" s="2" t="s">
        <v>173</v>
      </c>
      <c r="N74" s="2" t="s">
        <v>174</v>
      </c>
      <c r="O74" s="3">
        <v>8.4086274999999997</v>
      </c>
      <c r="P74" s="3">
        <v>7.6906305000000001</v>
      </c>
      <c r="Q74" s="3">
        <v>1.0933599657401301</v>
      </c>
      <c r="T74" s="5" t="s">
        <v>1155</v>
      </c>
      <c r="U74" s="5" t="s">
        <v>1156</v>
      </c>
      <c r="V74" s="5" t="s">
        <v>1157</v>
      </c>
      <c r="W74" s="5">
        <v>8.9697805000000006</v>
      </c>
      <c r="X74" s="5">
        <v>9.8086730000000006</v>
      </c>
      <c r="Y74" s="5">
        <v>0.91447441463284596</v>
      </c>
    </row>
    <row r="75" spans="2:25" x14ac:dyDescent="0.25">
      <c r="B75" s="2" t="s">
        <v>1597</v>
      </c>
      <c r="C75" s="21" t="s">
        <v>1598</v>
      </c>
      <c r="D75" s="2" t="s">
        <v>1599</v>
      </c>
      <c r="E75" s="3">
        <v>9.8232870000000005</v>
      </c>
      <c r="F75" s="3">
        <v>8.482367</v>
      </c>
      <c r="G75" s="3">
        <f t="shared" si="1"/>
        <v>1.1580832331352795</v>
      </c>
      <c r="L75" s="2" t="s">
        <v>175</v>
      </c>
      <c r="M75" s="2" t="s">
        <v>176</v>
      </c>
      <c r="N75" s="2" t="s">
        <v>177</v>
      </c>
      <c r="O75" s="3">
        <v>3.7726155000000001</v>
      </c>
      <c r="P75" s="3">
        <v>3.4510800000000001</v>
      </c>
      <c r="Q75" s="3">
        <v>1.0931695295385799</v>
      </c>
      <c r="T75" s="5" t="s">
        <v>1158</v>
      </c>
      <c r="U75" s="5" t="s">
        <v>1159</v>
      </c>
      <c r="V75" s="5" t="s">
        <v>24</v>
      </c>
      <c r="W75" s="5">
        <v>3.171856</v>
      </c>
      <c r="X75" s="5">
        <v>3.4684955</v>
      </c>
      <c r="Y75" s="5">
        <v>0.914476031466669</v>
      </c>
    </row>
    <row r="76" spans="2:25" x14ac:dyDescent="0.25">
      <c r="B76" s="2" t="s">
        <v>1600</v>
      </c>
      <c r="C76" s="21" t="s">
        <v>1601</v>
      </c>
      <c r="D76" s="2" t="s">
        <v>1602</v>
      </c>
      <c r="E76" s="3">
        <v>10.781915</v>
      </c>
      <c r="F76" s="3">
        <v>9.332687</v>
      </c>
      <c r="G76" s="3">
        <f t="shared" si="1"/>
        <v>1.155285182070287</v>
      </c>
      <c r="L76" s="2" t="s">
        <v>178</v>
      </c>
      <c r="M76" s="2" t="s">
        <v>179</v>
      </c>
      <c r="N76" s="2" t="s">
        <v>19</v>
      </c>
      <c r="O76" s="3">
        <v>3.0679284999999998</v>
      </c>
      <c r="P76" s="3">
        <v>2.8069289999999998</v>
      </c>
      <c r="Q76" s="3">
        <v>1.0929840049392101</v>
      </c>
      <c r="T76" s="5" t="s">
        <v>1160</v>
      </c>
      <c r="U76" s="5" t="s">
        <v>1161</v>
      </c>
      <c r="V76" s="5" t="s">
        <v>19</v>
      </c>
      <c r="W76" s="5">
        <v>4.0548225000000002</v>
      </c>
      <c r="X76" s="5">
        <v>4.4327775000000003</v>
      </c>
      <c r="Y76" s="5">
        <v>0.91473630246498905</v>
      </c>
    </row>
    <row r="77" spans="2:25" x14ac:dyDescent="0.25">
      <c r="B77" s="2" t="s">
        <v>1603</v>
      </c>
      <c r="C77" s="2" t="s">
        <v>1604</v>
      </c>
      <c r="D77" s="2" t="s">
        <v>1605</v>
      </c>
      <c r="E77" s="3">
        <v>5.2631315000000001</v>
      </c>
      <c r="F77" s="3">
        <v>4.5688219999999999</v>
      </c>
      <c r="G77" s="3">
        <f t="shared" si="1"/>
        <v>1.1519668527248381</v>
      </c>
      <c r="L77" s="2" t="s">
        <v>180</v>
      </c>
      <c r="M77" s="2" t="s">
        <v>181</v>
      </c>
      <c r="N77" s="2" t="s">
        <v>182</v>
      </c>
      <c r="O77" s="3">
        <v>6.2012844999999999</v>
      </c>
      <c r="P77" s="3">
        <v>5.6761540000000004</v>
      </c>
      <c r="Q77" s="3">
        <v>1.0925151960288599</v>
      </c>
      <c r="T77" s="5" t="s">
        <v>1162</v>
      </c>
      <c r="U77" s="5" t="s">
        <v>1163</v>
      </c>
      <c r="V77" s="5" t="s">
        <v>1164</v>
      </c>
      <c r="W77" s="5">
        <v>4.6060660000000002</v>
      </c>
      <c r="X77" s="5">
        <v>5.0324689999999999</v>
      </c>
      <c r="Y77" s="5">
        <v>0.91526962212782603</v>
      </c>
    </row>
    <row r="78" spans="2:25" x14ac:dyDescent="0.25">
      <c r="B78" s="2" t="s">
        <v>20</v>
      </c>
      <c r="C78" s="2" t="s">
        <v>21</v>
      </c>
      <c r="D78" s="2" t="s">
        <v>19</v>
      </c>
      <c r="E78" s="3">
        <v>4.9209515000000001</v>
      </c>
      <c r="F78" s="3">
        <v>4.2722879999999996</v>
      </c>
      <c r="G78" s="3">
        <f t="shared" si="1"/>
        <v>1.151830471166738</v>
      </c>
      <c r="L78" s="2" t="s">
        <v>183</v>
      </c>
      <c r="M78" s="2" t="s">
        <v>184</v>
      </c>
      <c r="N78" s="2" t="s">
        <v>185</v>
      </c>
      <c r="O78" s="3">
        <v>3.8145009999999999</v>
      </c>
      <c r="P78" s="3">
        <v>3.4918209999999998</v>
      </c>
      <c r="Q78" s="3">
        <v>1.09241023523256</v>
      </c>
      <c r="T78" s="5" t="s">
        <v>1165</v>
      </c>
      <c r="U78" s="5" t="s">
        <v>1166</v>
      </c>
      <c r="V78" s="5" t="s">
        <v>1167</v>
      </c>
      <c r="W78" s="5">
        <v>4.3537290000000004</v>
      </c>
      <c r="X78" s="5">
        <v>4.753914</v>
      </c>
      <c r="Y78" s="5">
        <v>0.91581989072583103</v>
      </c>
    </row>
    <row r="79" spans="2:25" x14ac:dyDescent="0.25">
      <c r="B79" s="2" t="s">
        <v>22</v>
      </c>
      <c r="C79" s="2" t="s">
        <v>23</v>
      </c>
      <c r="D79" s="2" t="s">
        <v>24</v>
      </c>
      <c r="E79" s="3">
        <v>6.1642770000000002</v>
      </c>
      <c r="F79" s="3">
        <v>5.3528820000000001</v>
      </c>
      <c r="G79" s="3">
        <f t="shared" si="1"/>
        <v>1.1515809614334858</v>
      </c>
      <c r="L79" s="2" t="s">
        <v>186</v>
      </c>
      <c r="M79" s="2" t="s">
        <v>187</v>
      </c>
      <c r="N79" s="2" t="s">
        <v>19</v>
      </c>
      <c r="O79" s="3">
        <v>3.1898719999999998</v>
      </c>
      <c r="P79" s="3">
        <v>2.9200835000000001</v>
      </c>
      <c r="Q79" s="3">
        <v>1.0923906799240499</v>
      </c>
      <c r="T79" s="5" t="s">
        <v>1168</v>
      </c>
      <c r="U79" s="5" t="s">
        <v>1169</v>
      </c>
      <c r="V79" s="5" t="s">
        <v>914</v>
      </c>
      <c r="W79" s="5">
        <v>4.6849784999999997</v>
      </c>
      <c r="X79" s="5">
        <v>5.1143720000000004</v>
      </c>
      <c r="Y79" s="5">
        <v>0.91604179359655502</v>
      </c>
    </row>
    <row r="80" spans="2:25" x14ac:dyDescent="0.25">
      <c r="B80" s="2" t="s">
        <v>1606</v>
      </c>
      <c r="C80" s="21" t="s">
        <v>1607</v>
      </c>
      <c r="D80" s="2" t="s">
        <v>1608</v>
      </c>
      <c r="E80" s="3">
        <v>10.422595000000001</v>
      </c>
      <c r="F80" s="3">
        <v>9.0518284999999992</v>
      </c>
      <c r="G80" s="3">
        <f t="shared" si="1"/>
        <v>1.1514353149753116</v>
      </c>
      <c r="L80" s="2" t="s">
        <v>188</v>
      </c>
      <c r="M80" s="2" t="s">
        <v>189</v>
      </c>
      <c r="N80" s="2" t="s">
        <v>190</v>
      </c>
      <c r="O80" s="3">
        <v>4.0148324999999998</v>
      </c>
      <c r="P80" s="3">
        <v>3.6765680000000001</v>
      </c>
      <c r="Q80" s="3">
        <v>1.0920055062221099</v>
      </c>
      <c r="T80" s="5" t="s">
        <v>1170</v>
      </c>
      <c r="U80" s="5" t="s">
        <v>1171</v>
      </c>
      <c r="V80" s="5" t="s">
        <v>24</v>
      </c>
      <c r="W80" s="5">
        <v>5.4335810000000002</v>
      </c>
      <c r="X80" s="5">
        <v>5.9290304999999996</v>
      </c>
      <c r="Y80" s="5">
        <v>0.91643667543960206</v>
      </c>
    </row>
    <row r="81" spans="2:25" x14ac:dyDescent="0.25">
      <c r="B81" s="2" t="s">
        <v>1609</v>
      </c>
      <c r="C81" s="21" t="s">
        <v>1610</v>
      </c>
      <c r="D81" s="2" t="s">
        <v>1611</v>
      </c>
      <c r="E81" s="3">
        <v>9.5635049999999993</v>
      </c>
      <c r="F81" s="3">
        <v>8.3083764999999996</v>
      </c>
      <c r="G81" s="3">
        <f t="shared" si="1"/>
        <v>1.1510678409915582</v>
      </c>
      <c r="L81" s="2" t="s">
        <v>191</v>
      </c>
      <c r="M81" s="2" t="s">
        <v>192</v>
      </c>
      <c r="N81" s="2" t="s">
        <v>193</v>
      </c>
      <c r="O81" s="3">
        <v>4.0509750000000002</v>
      </c>
      <c r="P81" s="3">
        <v>3.7097039999999999</v>
      </c>
      <c r="Q81" s="3">
        <v>1.09199413214639</v>
      </c>
      <c r="T81" s="5" t="s">
        <v>1172</v>
      </c>
      <c r="U81" s="5" t="s">
        <v>1173</v>
      </c>
      <c r="V81" s="5" t="s">
        <v>1174</v>
      </c>
      <c r="W81" s="5">
        <v>3.2231299999999998</v>
      </c>
      <c r="X81" s="5">
        <v>3.516499</v>
      </c>
      <c r="Y81" s="5">
        <v>0.91657355796205298</v>
      </c>
    </row>
    <row r="82" spans="2:25" x14ac:dyDescent="0.25">
      <c r="B82" s="2" t="s">
        <v>25</v>
      </c>
      <c r="C82" s="2" t="s">
        <v>26</v>
      </c>
      <c r="D82" s="2" t="s">
        <v>24</v>
      </c>
      <c r="E82" s="3">
        <v>2.6543215</v>
      </c>
      <c r="F82" s="3">
        <v>2.3062054999999999</v>
      </c>
      <c r="G82" s="3">
        <f t="shared" si="1"/>
        <v>1.1509475196377774</v>
      </c>
      <c r="L82" s="2" t="s">
        <v>194</v>
      </c>
      <c r="M82" s="2" t="s">
        <v>195</v>
      </c>
      <c r="N82" s="2" t="s">
        <v>19</v>
      </c>
      <c r="O82" s="3">
        <v>5.8263990000000003</v>
      </c>
      <c r="P82" s="3">
        <v>5.3357605000000001</v>
      </c>
      <c r="Q82" s="3">
        <v>1.0919528715728499</v>
      </c>
      <c r="T82" s="5" t="s">
        <v>1175</v>
      </c>
      <c r="U82" s="5" t="s">
        <v>1176</v>
      </c>
      <c r="V82" s="5" t="s">
        <v>19</v>
      </c>
      <c r="W82" s="5">
        <v>3.4123065000000001</v>
      </c>
      <c r="X82" s="5">
        <v>3.7215315000000002</v>
      </c>
      <c r="Y82" s="5">
        <v>0.91690920794302</v>
      </c>
    </row>
    <row r="83" spans="2:25" x14ac:dyDescent="0.25">
      <c r="B83" s="2" t="s">
        <v>1612</v>
      </c>
      <c r="C83" s="2" t="s">
        <v>1613</v>
      </c>
      <c r="D83" s="2" t="s">
        <v>19</v>
      </c>
      <c r="E83" s="3">
        <v>10.669815</v>
      </c>
      <c r="F83" s="3">
        <v>9.2722949999999997</v>
      </c>
      <c r="G83" s="3">
        <f t="shared" si="1"/>
        <v>1.150719967386715</v>
      </c>
      <c r="L83" s="2" t="s">
        <v>196</v>
      </c>
      <c r="M83" s="2" t="s">
        <v>197</v>
      </c>
      <c r="N83" s="2" t="s">
        <v>198</v>
      </c>
      <c r="O83" s="3">
        <v>3.62493</v>
      </c>
      <c r="P83" s="3">
        <v>3.3199510000000001</v>
      </c>
      <c r="Q83" s="3">
        <v>1.09186250038028</v>
      </c>
      <c r="T83" s="5" t="s">
        <v>1177</v>
      </c>
      <c r="U83" s="5" t="s">
        <v>1178</v>
      </c>
      <c r="V83" s="5" t="s">
        <v>19</v>
      </c>
      <c r="W83" s="5">
        <v>5.0430675000000003</v>
      </c>
      <c r="X83" s="5">
        <v>5.5000179999999999</v>
      </c>
      <c r="Y83" s="5">
        <v>0.91691836281263095</v>
      </c>
    </row>
    <row r="84" spans="2:25" x14ac:dyDescent="0.25">
      <c r="B84" s="2" t="s">
        <v>1614</v>
      </c>
      <c r="C84" s="2" t="s">
        <v>1615</v>
      </c>
      <c r="D84" s="2" t="s">
        <v>19</v>
      </c>
      <c r="E84" s="3">
        <v>2.6712344999999997</v>
      </c>
      <c r="F84" s="3">
        <v>2.3239045000000003</v>
      </c>
      <c r="G84" s="3">
        <f t="shared" si="1"/>
        <v>1.1494596701370472</v>
      </c>
      <c r="L84" s="2" t="s">
        <v>199</v>
      </c>
      <c r="M84" s="2" t="s">
        <v>200</v>
      </c>
      <c r="N84" s="2" t="s">
        <v>201</v>
      </c>
      <c r="O84" s="3">
        <v>3.9377490000000002</v>
      </c>
      <c r="P84" s="3">
        <v>3.6076100000000002</v>
      </c>
      <c r="Q84" s="3">
        <v>1.0915118319330499</v>
      </c>
      <c r="T84" s="5" t="s">
        <v>1179</v>
      </c>
      <c r="U84" s="5" t="s">
        <v>1180</v>
      </c>
      <c r="V84" s="5" t="s">
        <v>24</v>
      </c>
      <c r="W84" s="5">
        <v>4.6425565000000004</v>
      </c>
      <c r="X84" s="5">
        <v>5.0631250000000003</v>
      </c>
      <c r="Y84" s="5">
        <v>0.91693499567954595</v>
      </c>
    </row>
    <row r="85" spans="2:25" x14ac:dyDescent="0.25">
      <c r="B85" s="2" t="s">
        <v>1616</v>
      </c>
      <c r="C85" s="2" t="s">
        <v>1617</v>
      </c>
      <c r="D85" s="2" t="s">
        <v>19</v>
      </c>
      <c r="E85" s="3">
        <v>5.0801730000000003</v>
      </c>
      <c r="F85" s="3">
        <v>4.4210275000000001</v>
      </c>
      <c r="G85" s="3">
        <f t="shared" si="1"/>
        <v>1.1490932820481212</v>
      </c>
      <c r="L85" s="2" t="s">
        <v>202</v>
      </c>
      <c r="M85" s="2" t="s">
        <v>203</v>
      </c>
      <c r="N85" s="2" t="s">
        <v>19</v>
      </c>
      <c r="O85" s="3">
        <v>5.3918774999999997</v>
      </c>
      <c r="P85" s="3">
        <v>4.940429</v>
      </c>
      <c r="Q85" s="3">
        <v>1.09137840053971</v>
      </c>
      <c r="T85" s="5" t="s">
        <v>1181</v>
      </c>
      <c r="U85" s="5" t="s">
        <v>1182</v>
      </c>
      <c r="V85" s="5" t="s">
        <v>19</v>
      </c>
      <c r="W85" s="5">
        <v>4.0337515000000002</v>
      </c>
      <c r="X85" s="5">
        <v>4.3979010000000001</v>
      </c>
      <c r="Y85" s="5">
        <v>0.91719925027871296</v>
      </c>
    </row>
    <row r="86" spans="2:25" x14ac:dyDescent="0.25">
      <c r="B86" s="2" t="s">
        <v>27</v>
      </c>
      <c r="C86" s="2" t="s">
        <v>28</v>
      </c>
      <c r="D86" s="2" t="s">
        <v>29</v>
      </c>
      <c r="E86" s="3">
        <v>3.8693400000000002</v>
      </c>
      <c r="F86" s="3">
        <v>3.3793885000000001</v>
      </c>
      <c r="G86" s="3">
        <f t="shared" si="1"/>
        <v>1.144982294873762</v>
      </c>
      <c r="L86" s="2" t="s">
        <v>204</v>
      </c>
      <c r="M86" s="2" t="s">
        <v>205</v>
      </c>
      <c r="N86" s="2" t="s">
        <v>24</v>
      </c>
      <c r="O86" s="3">
        <v>7.4607919999999996</v>
      </c>
      <c r="P86" s="3">
        <v>6.8382550000000002</v>
      </c>
      <c r="Q86" s="3">
        <v>1.0910374064728501</v>
      </c>
      <c r="T86" s="5" t="s">
        <v>1183</v>
      </c>
      <c r="U86" s="5" t="s">
        <v>1184</v>
      </c>
      <c r="V86" s="5" t="s">
        <v>24</v>
      </c>
      <c r="W86" s="5">
        <v>5.9085830000000001</v>
      </c>
      <c r="X86" s="5">
        <v>6.4409989999999997</v>
      </c>
      <c r="Y86" s="5">
        <v>0.91733953071565499</v>
      </c>
    </row>
    <row r="87" spans="2:25" x14ac:dyDescent="0.25">
      <c r="B87" s="2" t="s">
        <v>1618</v>
      </c>
      <c r="C87" s="21" t="s">
        <v>1619</v>
      </c>
      <c r="D87" s="2" t="s">
        <v>1620</v>
      </c>
      <c r="E87" s="3">
        <v>11.630175000000001</v>
      </c>
      <c r="F87" s="3">
        <v>10.160219999999999</v>
      </c>
      <c r="G87" s="3">
        <f t="shared" si="1"/>
        <v>1.144677477456197</v>
      </c>
      <c r="L87" s="2" t="s">
        <v>206</v>
      </c>
      <c r="M87" s="2" t="s">
        <v>207</v>
      </c>
      <c r="N87" s="2" t="s">
        <v>208</v>
      </c>
      <c r="O87" s="3">
        <v>6.9228389999999997</v>
      </c>
      <c r="P87" s="3">
        <v>6.3499540000000003</v>
      </c>
      <c r="Q87" s="3">
        <v>1.09021876378947</v>
      </c>
      <c r="T87" s="5" t="s">
        <v>1185</v>
      </c>
      <c r="U87" s="5" t="s">
        <v>1186</v>
      </c>
      <c r="V87" s="5" t="s">
        <v>19</v>
      </c>
      <c r="W87" s="5">
        <v>2.6844435</v>
      </c>
      <c r="X87" s="5">
        <v>2.9259940000000002</v>
      </c>
      <c r="Y87" s="5">
        <v>0.91744668649354699</v>
      </c>
    </row>
    <row r="88" spans="2:25" x14ac:dyDescent="0.25">
      <c r="B88" s="2" t="s">
        <v>30</v>
      </c>
      <c r="C88" s="2" t="s">
        <v>31</v>
      </c>
      <c r="D88" s="2" t="s">
        <v>32</v>
      </c>
      <c r="E88" s="3">
        <v>4.5084735</v>
      </c>
      <c r="F88" s="3">
        <v>3.9549924999999999</v>
      </c>
      <c r="G88" s="3">
        <f t="shared" si="1"/>
        <v>1.1399448924365849</v>
      </c>
      <c r="L88" s="2" t="s">
        <v>209</v>
      </c>
      <c r="M88" s="2" t="s">
        <v>210</v>
      </c>
      <c r="N88" s="2" t="s">
        <v>211</v>
      </c>
      <c r="O88" s="3">
        <v>5.2074115000000001</v>
      </c>
      <c r="P88" s="3">
        <v>4.7794150000000002</v>
      </c>
      <c r="Q88" s="3">
        <v>1.0895499763046299</v>
      </c>
      <c r="T88" s="5" t="s">
        <v>1187</v>
      </c>
      <c r="U88" s="5" t="s">
        <v>1188</v>
      </c>
      <c r="V88" s="5" t="s">
        <v>1189</v>
      </c>
      <c r="W88" s="5">
        <v>4.7759400000000003</v>
      </c>
      <c r="X88" s="5">
        <v>5.2054260000000001</v>
      </c>
      <c r="Y88" s="5">
        <v>0.91749263172697104</v>
      </c>
    </row>
    <row r="89" spans="2:25" x14ac:dyDescent="0.25">
      <c r="B89" s="2" t="s">
        <v>33</v>
      </c>
      <c r="C89" s="2" t="s">
        <v>34</v>
      </c>
      <c r="D89" s="2" t="s">
        <v>35</v>
      </c>
      <c r="E89" s="3">
        <v>4.885192</v>
      </c>
      <c r="F89" s="3">
        <v>4.2885545</v>
      </c>
      <c r="G89" s="3">
        <f t="shared" si="1"/>
        <v>1.1391232173917809</v>
      </c>
      <c r="L89" s="2" t="s">
        <v>212</v>
      </c>
      <c r="M89" s="2" t="s">
        <v>213</v>
      </c>
      <c r="N89" s="2" t="s">
        <v>118</v>
      </c>
      <c r="O89" s="3">
        <v>5.2281979999999999</v>
      </c>
      <c r="P89" s="3">
        <v>4.7991975</v>
      </c>
      <c r="Q89" s="3">
        <v>1.08939004906549</v>
      </c>
      <c r="T89" s="5" t="s">
        <v>1190</v>
      </c>
      <c r="U89" s="5" t="s">
        <v>1191</v>
      </c>
      <c r="V89" s="5" t="s">
        <v>19</v>
      </c>
      <c r="W89" s="5">
        <v>3.9562515</v>
      </c>
      <c r="X89" s="5">
        <v>4.3112765</v>
      </c>
      <c r="Y89" s="5">
        <v>0.91765199935564301</v>
      </c>
    </row>
    <row r="90" spans="2:25" x14ac:dyDescent="0.25">
      <c r="B90" s="2" t="s">
        <v>1621</v>
      </c>
      <c r="C90" s="2" t="s">
        <v>1622</v>
      </c>
      <c r="D90" s="2" t="s">
        <v>1623</v>
      </c>
      <c r="E90" s="3">
        <v>4.5638120000000004</v>
      </c>
      <c r="F90" s="3">
        <v>4.0078940000000003</v>
      </c>
      <c r="G90" s="3">
        <f t="shared" si="1"/>
        <v>1.1387057641744018</v>
      </c>
      <c r="L90" s="2" t="s">
        <v>214</v>
      </c>
      <c r="M90" s="2" t="s">
        <v>215</v>
      </c>
      <c r="N90" s="2" t="s">
        <v>216</v>
      </c>
      <c r="O90" s="3">
        <v>5.5536075</v>
      </c>
      <c r="P90" s="3">
        <v>5.0981565</v>
      </c>
      <c r="Q90" s="3">
        <v>1.08933641013178</v>
      </c>
      <c r="T90" s="5" t="s">
        <v>1192</v>
      </c>
      <c r="U90" s="5" t="s">
        <v>1193</v>
      </c>
      <c r="V90" s="5" t="s">
        <v>1194</v>
      </c>
      <c r="W90" s="5">
        <v>4.8680165000000004</v>
      </c>
      <c r="X90" s="5">
        <v>5.3032764999999999</v>
      </c>
      <c r="Y90" s="5">
        <v>0.91792621033430899</v>
      </c>
    </row>
    <row r="91" spans="2:25" x14ac:dyDescent="0.25">
      <c r="B91" s="2" t="s">
        <v>36</v>
      </c>
      <c r="C91" s="2" t="s">
        <v>37</v>
      </c>
      <c r="D91" s="2" t="s">
        <v>38</v>
      </c>
      <c r="E91" s="3">
        <v>3.7844370000000001</v>
      </c>
      <c r="F91" s="3">
        <v>3.3299944999999997</v>
      </c>
      <c r="G91" s="3">
        <f t="shared" si="1"/>
        <v>1.136469444619203</v>
      </c>
      <c r="L91" s="2" t="s">
        <v>217</v>
      </c>
      <c r="M91" s="2" t="s">
        <v>218</v>
      </c>
      <c r="N91" s="2" t="s">
        <v>19</v>
      </c>
      <c r="O91" s="3">
        <v>2.5164075000000001</v>
      </c>
      <c r="P91" s="3">
        <v>2.3107125000000002</v>
      </c>
      <c r="Q91" s="3">
        <v>1.0890179976955201</v>
      </c>
      <c r="T91" s="5" t="s">
        <v>1195</v>
      </c>
      <c r="U91" s="5" t="s">
        <v>1196</v>
      </c>
      <c r="V91" s="5" t="s">
        <v>1197</v>
      </c>
      <c r="W91" s="5">
        <v>6.208145</v>
      </c>
      <c r="X91" s="5">
        <v>6.7622285</v>
      </c>
      <c r="Y91" s="5">
        <v>0.91806199686981904</v>
      </c>
    </row>
    <row r="92" spans="2:25" x14ac:dyDescent="0.25">
      <c r="B92" s="2" t="s">
        <v>39</v>
      </c>
      <c r="C92" s="2" t="s">
        <v>40</v>
      </c>
      <c r="D92" s="2" t="s">
        <v>24</v>
      </c>
      <c r="E92" s="3">
        <v>4.0543329999999997</v>
      </c>
      <c r="F92" s="3">
        <v>3.5714139999999999</v>
      </c>
      <c r="G92" s="3">
        <f t="shared" si="1"/>
        <v>1.1352178716889165</v>
      </c>
      <c r="L92" s="2" t="s">
        <v>219</v>
      </c>
      <c r="M92" s="2" t="s">
        <v>220</v>
      </c>
      <c r="N92" s="2" t="s">
        <v>221</v>
      </c>
      <c r="O92" s="3">
        <v>4.7217250000000002</v>
      </c>
      <c r="P92" s="3">
        <v>4.3362705000000004</v>
      </c>
      <c r="Q92" s="3">
        <v>1.08889078760193</v>
      </c>
      <c r="T92" s="5" t="s">
        <v>1198</v>
      </c>
      <c r="U92" s="5" t="s">
        <v>1199</v>
      </c>
      <c r="V92" s="5" t="s">
        <v>24</v>
      </c>
      <c r="W92" s="5">
        <v>3.9091670000000001</v>
      </c>
      <c r="X92" s="5">
        <v>4.2553729999999996</v>
      </c>
      <c r="Y92" s="5">
        <v>0.91864261957764903</v>
      </c>
    </row>
    <row r="93" spans="2:25" x14ac:dyDescent="0.25">
      <c r="B93" s="2" t="s">
        <v>1624</v>
      </c>
      <c r="C93" s="2" t="s">
        <v>1625</v>
      </c>
      <c r="D93" s="2" t="s">
        <v>24</v>
      </c>
      <c r="E93" s="3">
        <v>3.7445615000000001</v>
      </c>
      <c r="F93" s="3">
        <v>3.3060235000000002</v>
      </c>
      <c r="G93" s="3">
        <f t="shared" si="1"/>
        <v>1.1326481799055572</v>
      </c>
      <c r="L93" s="2" t="s">
        <v>222</v>
      </c>
      <c r="M93" s="2" t="s">
        <v>223</v>
      </c>
      <c r="N93" s="2" t="s">
        <v>19</v>
      </c>
      <c r="O93" s="3">
        <v>6.5194900000000002</v>
      </c>
      <c r="P93" s="3">
        <v>5.9922525000000002</v>
      </c>
      <c r="Q93" s="3">
        <v>1.0879865292725901</v>
      </c>
      <c r="T93" s="5" t="s">
        <v>1200</v>
      </c>
      <c r="U93" s="5" t="s">
        <v>1201</v>
      </c>
      <c r="V93" s="5" t="s">
        <v>19</v>
      </c>
      <c r="W93" s="5">
        <v>3.5493860000000002</v>
      </c>
      <c r="X93" s="5">
        <v>3.8623669999999999</v>
      </c>
      <c r="Y93" s="5">
        <v>0.91896653010964502</v>
      </c>
    </row>
    <row r="94" spans="2:25" x14ac:dyDescent="0.25">
      <c r="B94" s="2" t="s">
        <v>1626</v>
      </c>
      <c r="C94" s="2" t="s">
        <v>1627</v>
      </c>
      <c r="D94" s="2" t="s">
        <v>19</v>
      </c>
      <c r="E94" s="3">
        <v>3.4408105</v>
      </c>
      <c r="F94" s="3">
        <v>3.0421465000000003</v>
      </c>
      <c r="G94" s="3">
        <f t="shared" si="1"/>
        <v>1.1310469433342543</v>
      </c>
      <c r="L94" s="2" t="s">
        <v>224</v>
      </c>
      <c r="M94" s="2" t="s">
        <v>225</v>
      </c>
      <c r="N94" s="2" t="s">
        <v>226</v>
      </c>
      <c r="O94" s="3">
        <v>5.157591</v>
      </c>
      <c r="P94" s="3">
        <v>4.7406965000000003</v>
      </c>
      <c r="Q94" s="3">
        <v>1.0879395042479501</v>
      </c>
      <c r="T94" s="5" t="s">
        <v>1202</v>
      </c>
      <c r="U94" s="5" t="s">
        <v>1203</v>
      </c>
      <c r="V94" s="5" t="s">
        <v>19</v>
      </c>
      <c r="W94" s="5">
        <v>4.5078624999999999</v>
      </c>
      <c r="X94" s="5">
        <v>4.9048030000000002</v>
      </c>
      <c r="Y94" s="5">
        <v>0.91907106156964902</v>
      </c>
    </row>
    <row r="95" spans="2:25" x14ac:dyDescent="0.25">
      <c r="B95" s="2" t="s">
        <v>41</v>
      </c>
      <c r="C95" s="2" t="s">
        <v>42</v>
      </c>
      <c r="D95" s="2" t="s">
        <v>43</v>
      </c>
      <c r="E95" s="3">
        <v>4.7870865</v>
      </c>
      <c r="F95" s="3">
        <v>4.2332835000000006</v>
      </c>
      <c r="G95" s="3">
        <f t="shared" si="1"/>
        <v>1.1308211462804225</v>
      </c>
      <c r="L95" s="2" t="s">
        <v>227</v>
      </c>
      <c r="M95" s="2" t="s">
        <v>228</v>
      </c>
      <c r="N95" s="2" t="s">
        <v>229</v>
      </c>
      <c r="O95" s="3">
        <v>5.8081015000000003</v>
      </c>
      <c r="P95" s="3">
        <v>5.3386944999999999</v>
      </c>
      <c r="Q95" s="3">
        <v>1.0879254282109601</v>
      </c>
      <c r="T95" s="5" t="s">
        <v>1204</v>
      </c>
      <c r="U95" s="5" t="s">
        <v>1205</v>
      </c>
      <c r="V95" s="5" t="s">
        <v>19</v>
      </c>
      <c r="W95" s="5">
        <v>2.6724579999999998</v>
      </c>
      <c r="X95" s="5">
        <v>2.9063965</v>
      </c>
      <c r="Y95" s="5">
        <v>0.91950908969233902</v>
      </c>
    </row>
    <row r="96" spans="2:25" x14ac:dyDescent="0.25">
      <c r="B96" s="2" t="s">
        <v>44</v>
      </c>
      <c r="C96" s="2" t="s">
        <v>45</v>
      </c>
      <c r="D96" s="2" t="s">
        <v>19</v>
      </c>
      <c r="E96" s="3">
        <v>2.9981825</v>
      </c>
      <c r="F96" s="3">
        <v>2.6513555000000002</v>
      </c>
      <c r="G96" s="3">
        <f t="shared" si="1"/>
        <v>1.1308112020436338</v>
      </c>
      <c r="L96" s="2" t="s">
        <v>230</v>
      </c>
      <c r="M96" s="2" t="s">
        <v>231</v>
      </c>
      <c r="N96" s="2" t="s">
        <v>19</v>
      </c>
      <c r="O96" s="3">
        <v>5.4718274999999998</v>
      </c>
      <c r="P96" s="3">
        <v>5.0309065000000004</v>
      </c>
      <c r="Q96" s="3">
        <v>1.0876424556886499</v>
      </c>
      <c r="T96" s="5" t="s">
        <v>1206</v>
      </c>
      <c r="U96" s="5" t="s">
        <v>1207</v>
      </c>
      <c r="V96" s="5" t="s">
        <v>24</v>
      </c>
      <c r="W96" s="5">
        <v>4.8528760000000002</v>
      </c>
      <c r="X96" s="5">
        <v>5.2767334999999997</v>
      </c>
      <c r="Y96" s="5">
        <v>0.91967426439102895</v>
      </c>
    </row>
    <row r="97" spans="2:25" x14ac:dyDescent="0.25">
      <c r="B97" s="2" t="s">
        <v>46</v>
      </c>
      <c r="C97" s="2" t="s">
        <v>47</v>
      </c>
      <c r="D97" s="2" t="s">
        <v>48</v>
      </c>
      <c r="E97" s="3">
        <v>4.822228</v>
      </c>
      <c r="F97" s="3">
        <v>4.2678495000000005</v>
      </c>
      <c r="G97" s="3">
        <f t="shared" si="1"/>
        <v>1.1298964501911324</v>
      </c>
      <c r="L97" s="2" t="s">
        <v>232</v>
      </c>
      <c r="M97" s="2" t="s">
        <v>233</v>
      </c>
      <c r="N97" s="2" t="s">
        <v>19</v>
      </c>
      <c r="O97" s="3">
        <v>3.5264145</v>
      </c>
      <c r="P97" s="3">
        <v>3.2439689999999999</v>
      </c>
      <c r="Q97" s="3">
        <v>1.0870678788854</v>
      </c>
      <c r="T97" s="5" t="s">
        <v>1208</v>
      </c>
      <c r="U97" s="5" t="s">
        <v>1209</v>
      </c>
      <c r="V97" s="5" t="s">
        <v>19</v>
      </c>
      <c r="W97" s="5">
        <v>3.654452</v>
      </c>
      <c r="X97" s="5">
        <v>3.9671409999999998</v>
      </c>
      <c r="Y97" s="5">
        <v>0.92118026558672905</v>
      </c>
    </row>
    <row r="98" spans="2:25" x14ac:dyDescent="0.25">
      <c r="B98" s="2" t="s">
        <v>1628</v>
      </c>
      <c r="C98" s="2" t="s">
        <v>1629</v>
      </c>
      <c r="D98" s="2" t="s">
        <v>19</v>
      </c>
      <c r="E98" s="3">
        <v>2.5441789999999997</v>
      </c>
      <c r="F98" s="3">
        <v>2.2539790000000002</v>
      </c>
      <c r="G98" s="3">
        <f t="shared" si="1"/>
        <v>1.1287500903956955</v>
      </c>
      <c r="L98" s="2" t="s">
        <v>234</v>
      </c>
      <c r="M98" s="2" t="s">
        <v>235</v>
      </c>
      <c r="N98" s="2" t="s">
        <v>19</v>
      </c>
      <c r="O98" s="3">
        <v>5.5902669999999999</v>
      </c>
      <c r="P98" s="3">
        <v>5.1469445</v>
      </c>
      <c r="Q98" s="3">
        <v>1.0861331417115501</v>
      </c>
      <c r="T98" s="5" t="s">
        <v>1210</v>
      </c>
      <c r="U98" s="5" t="s">
        <v>1211</v>
      </c>
      <c r="V98" s="5" t="s">
        <v>1212</v>
      </c>
      <c r="W98" s="5">
        <v>5.7436999999999996</v>
      </c>
      <c r="X98" s="5">
        <v>6.2298780000000002</v>
      </c>
      <c r="Y98" s="5">
        <v>0.92196026952694798</v>
      </c>
    </row>
    <row r="99" spans="2:25" x14ac:dyDescent="0.25">
      <c r="B99" s="2" t="s">
        <v>1630</v>
      </c>
      <c r="C99" s="2" t="s">
        <v>1631</v>
      </c>
      <c r="D99" s="2" t="s">
        <v>1632</v>
      </c>
      <c r="E99" s="3">
        <v>5.0819580000000002</v>
      </c>
      <c r="F99" s="3">
        <v>4.5027565000000003</v>
      </c>
      <c r="G99" s="3">
        <f t="shared" si="1"/>
        <v>1.1286326498001835</v>
      </c>
      <c r="L99" s="2" t="s">
        <v>236</v>
      </c>
      <c r="M99" s="2" t="s">
        <v>237</v>
      </c>
      <c r="N99" s="2" t="s">
        <v>24</v>
      </c>
      <c r="O99" s="3">
        <v>2.9805324999999998</v>
      </c>
      <c r="P99" s="3">
        <v>2.7446570000000001</v>
      </c>
      <c r="Q99" s="3">
        <v>1.0859398824698301</v>
      </c>
      <c r="T99" s="5" t="s">
        <v>1213</v>
      </c>
      <c r="U99" s="5" t="s">
        <v>1214</v>
      </c>
      <c r="V99" s="5" t="s">
        <v>1215</v>
      </c>
      <c r="W99" s="5">
        <v>4.937119</v>
      </c>
      <c r="X99" s="5">
        <v>5.3544590000000003</v>
      </c>
      <c r="Y99" s="5">
        <v>0.92205748517263797</v>
      </c>
    </row>
    <row r="100" spans="2:25" x14ac:dyDescent="0.25">
      <c r="B100" s="2" t="s">
        <v>49</v>
      </c>
      <c r="C100" s="2" t="s">
        <v>50</v>
      </c>
      <c r="D100" s="2" t="s">
        <v>24</v>
      </c>
      <c r="E100" s="3">
        <v>6.7686910000000005</v>
      </c>
      <c r="F100" s="3">
        <v>5.9985404999999998</v>
      </c>
      <c r="G100" s="3">
        <f t="shared" si="1"/>
        <v>1.1283896474484085</v>
      </c>
      <c r="L100" s="2" t="s">
        <v>238</v>
      </c>
      <c r="M100" s="2" t="s">
        <v>239</v>
      </c>
      <c r="N100" s="2" t="s">
        <v>19</v>
      </c>
      <c r="O100" s="3">
        <v>5.5703614999999997</v>
      </c>
      <c r="P100" s="3">
        <v>5.1301094999999997</v>
      </c>
      <c r="Q100" s="3">
        <v>1.0858172715416701</v>
      </c>
      <c r="T100" s="5" t="s">
        <v>1216</v>
      </c>
      <c r="U100" s="5" t="s">
        <v>1217</v>
      </c>
      <c r="V100" s="5" t="s">
        <v>1218</v>
      </c>
      <c r="W100" s="5">
        <v>3.3133064999999999</v>
      </c>
      <c r="X100" s="5">
        <v>3.591701</v>
      </c>
      <c r="Y100" s="5">
        <v>0.92248951123715495</v>
      </c>
    </row>
    <row r="101" spans="2:25" x14ac:dyDescent="0.25">
      <c r="B101" s="2" t="s">
        <v>51</v>
      </c>
      <c r="C101" s="2" t="s">
        <v>52</v>
      </c>
      <c r="D101" s="2" t="s">
        <v>19</v>
      </c>
      <c r="E101" s="3">
        <v>2.8924865</v>
      </c>
      <c r="F101" s="3">
        <v>2.5661044999999998</v>
      </c>
      <c r="G101" s="3">
        <f t="shared" si="1"/>
        <v>1.1271896760244955</v>
      </c>
      <c r="L101" s="2" t="s">
        <v>240</v>
      </c>
      <c r="M101" s="2" t="s">
        <v>241</v>
      </c>
      <c r="N101" s="2" t="s">
        <v>19</v>
      </c>
      <c r="O101" s="3">
        <v>5.1410165000000001</v>
      </c>
      <c r="P101" s="3">
        <v>4.7348675</v>
      </c>
      <c r="Q101" s="3">
        <v>1.08577832431425</v>
      </c>
      <c r="T101" s="5" t="s">
        <v>1219</v>
      </c>
      <c r="U101" s="5" t="s">
        <v>1220</v>
      </c>
      <c r="V101" s="5" t="s">
        <v>825</v>
      </c>
      <c r="W101" s="5">
        <v>6.3556470000000003</v>
      </c>
      <c r="X101" s="5">
        <v>6.8860219999999996</v>
      </c>
      <c r="Y101" s="5">
        <v>0.92297802708152799</v>
      </c>
    </row>
    <row r="102" spans="2:25" x14ac:dyDescent="0.25">
      <c r="B102" s="2" t="s">
        <v>53</v>
      </c>
      <c r="C102" s="2" t="s">
        <v>54</v>
      </c>
      <c r="D102" s="2" t="s">
        <v>19</v>
      </c>
      <c r="E102" s="3">
        <v>2.5736154999999998</v>
      </c>
      <c r="F102" s="3">
        <v>2.2851895000000004</v>
      </c>
      <c r="G102" s="3">
        <f t="shared" si="1"/>
        <v>1.1262153532562613</v>
      </c>
      <c r="L102" s="2" t="s">
        <v>242</v>
      </c>
      <c r="M102" s="2" t="s">
        <v>243</v>
      </c>
      <c r="N102" s="2" t="s">
        <v>244</v>
      </c>
      <c r="O102" s="3">
        <v>5.2583665000000002</v>
      </c>
      <c r="P102" s="3">
        <v>4.843</v>
      </c>
      <c r="Q102" s="3">
        <v>1.08576636382408</v>
      </c>
      <c r="T102" s="5" t="s">
        <v>1221</v>
      </c>
      <c r="U102" s="5" t="s">
        <v>1222</v>
      </c>
      <c r="V102" s="5" t="s">
        <v>1223</v>
      </c>
      <c r="W102" s="5">
        <v>5.8884759999999998</v>
      </c>
      <c r="X102" s="5">
        <v>6.3798209999999997</v>
      </c>
      <c r="Y102" s="5">
        <v>0.92298451633674405</v>
      </c>
    </row>
    <row r="103" spans="2:25" x14ac:dyDescent="0.25">
      <c r="B103" s="2" t="s">
        <v>1633</v>
      </c>
      <c r="C103" s="21" t="s">
        <v>1634</v>
      </c>
      <c r="D103" s="2" t="s">
        <v>1635</v>
      </c>
      <c r="E103" s="3">
        <v>4.3571024999999999</v>
      </c>
      <c r="F103" s="3">
        <v>3.8715470000000001</v>
      </c>
      <c r="G103" s="3">
        <f t="shared" si="1"/>
        <v>1.1254164033137142</v>
      </c>
      <c r="L103" s="2" t="s">
        <v>245</v>
      </c>
      <c r="M103" s="2" t="s">
        <v>246</v>
      </c>
      <c r="N103" s="2" t="s">
        <v>247</v>
      </c>
      <c r="O103" s="3">
        <v>5.1003284999999998</v>
      </c>
      <c r="P103" s="3">
        <v>4.6977634999999998</v>
      </c>
      <c r="Q103" s="3">
        <v>1.0856929047194499</v>
      </c>
      <c r="T103" s="5" t="s">
        <v>1224</v>
      </c>
      <c r="U103" s="5" t="s">
        <v>1225</v>
      </c>
      <c r="V103" s="5" t="s">
        <v>1226</v>
      </c>
      <c r="W103" s="5">
        <v>4.4167399999999999</v>
      </c>
      <c r="X103" s="5">
        <v>4.7851214999999998</v>
      </c>
      <c r="Y103" s="5">
        <v>0.92301522542322101</v>
      </c>
    </row>
    <row r="104" spans="2:25" x14ac:dyDescent="0.25">
      <c r="B104" s="2" t="s">
        <v>55</v>
      </c>
      <c r="C104" s="2" t="s">
        <v>56</v>
      </c>
      <c r="D104" s="2" t="s">
        <v>57</v>
      </c>
      <c r="E104" s="3">
        <v>5.4898160000000003</v>
      </c>
      <c r="F104" s="3">
        <v>4.8837185000000005</v>
      </c>
      <c r="G104" s="3">
        <f t="shared" si="1"/>
        <v>1.1241057403288088</v>
      </c>
      <c r="L104" s="2" t="s">
        <v>248</v>
      </c>
      <c r="M104" s="2" t="s">
        <v>249</v>
      </c>
      <c r="N104" s="2" t="s">
        <v>19</v>
      </c>
      <c r="O104" s="3">
        <v>3.4719129999999998</v>
      </c>
      <c r="P104" s="3">
        <v>3.2000155000000001</v>
      </c>
      <c r="Q104" s="3">
        <v>1.0849675571883901</v>
      </c>
      <c r="T104" s="5" t="s">
        <v>1227</v>
      </c>
      <c r="U104" s="5" t="s">
        <v>1228</v>
      </c>
      <c r="V104" s="5" t="s">
        <v>1229</v>
      </c>
      <c r="W104" s="5">
        <v>3.2286684999999999</v>
      </c>
      <c r="X104" s="5">
        <v>3.4977135000000001</v>
      </c>
      <c r="Y104" s="5">
        <v>0.92307974909894697</v>
      </c>
    </row>
    <row r="105" spans="2:25" x14ac:dyDescent="0.25">
      <c r="B105" s="2" t="s">
        <v>1636</v>
      </c>
      <c r="C105" s="2" t="s">
        <v>1637</v>
      </c>
      <c r="D105" s="2" t="s">
        <v>1638</v>
      </c>
      <c r="E105" s="3">
        <v>10.640875000000001</v>
      </c>
      <c r="F105" s="3">
        <v>9.4700154999999988</v>
      </c>
      <c r="G105" s="3">
        <f t="shared" si="1"/>
        <v>1.123638604392992</v>
      </c>
      <c r="L105" s="2" t="s">
        <v>250</v>
      </c>
      <c r="M105" s="2" t="s">
        <v>251</v>
      </c>
      <c r="N105" s="2" t="s">
        <v>252</v>
      </c>
      <c r="O105" s="3">
        <v>6.8456409999999996</v>
      </c>
      <c r="P105" s="3">
        <v>6.3104300000000002</v>
      </c>
      <c r="Q105" s="3">
        <v>1.0848137131700999</v>
      </c>
      <c r="T105" s="5" t="s">
        <v>1230</v>
      </c>
      <c r="U105" s="5" t="s">
        <v>1231</v>
      </c>
      <c r="V105" s="5" t="s">
        <v>118</v>
      </c>
      <c r="W105" s="5">
        <v>5.3676545000000004</v>
      </c>
      <c r="X105" s="5">
        <v>5.8149044999999999</v>
      </c>
      <c r="Y105" s="5">
        <v>0.92308558119914097</v>
      </c>
    </row>
    <row r="106" spans="2:25" x14ac:dyDescent="0.25">
      <c r="B106" s="2" t="s">
        <v>1639</v>
      </c>
      <c r="C106" s="2" t="s">
        <v>1640</v>
      </c>
      <c r="D106" s="2" t="s">
        <v>1641</v>
      </c>
      <c r="E106" s="3">
        <v>6.7976325000000006</v>
      </c>
      <c r="F106" s="3">
        <v>6.0583615000000002</v>
      </c>
      <c r="G106" s="3">
        <f t="shared" si="1"/>
        <v>1.1220249072294548</v>
      </c>
      <c r="L106" s="2" t="s">
        <v>253</v>
      </c>
      <c r="M106" s="2" t="s">
        <v>254</v>
      </c>
      <c r="N106" s="2" t="s">
        <v>255</v>
      </c>
      <c r="O106" s="3">
        <v>10.0098495</v>
      </c>
      <c r="P106" s="3">
        <v>9.2288540000000001</v>
      </c>
      <c r="Q106" s="3">
        <v>1.08462540419428</v>
      </c>
      <c r="T106" s="5" t="s">
        <v>1232</v>
      </c>
      <c r="U106" s="5" t="s">
        <v>1233</v>
      </c>
      <c r="V106" s="5" t="s">
        <v>24</v>
      </c>
      <c r="W106" s="5">
        <v>6.6190474999999998</v>
      </c>
      <c r="X106" s="5">
        <v>7.1681489999999997</v>
      </c>
      <c r="Y106" s="5">
        <v>0.92339703039096999</v>
      </c>
    </row>
    <row r="107" spans="2:25" x14ac:dyDescent="0.25">
      <c r="B107" s="2" t="s">
        <v>58</v>
      </c>
      <c r="C107" s="2" t="s">
        <v>59</v>
      </c>
      <c r="D107" s="2" t="s">
        <v>19</v>
      </c>
      <c r="E107" s="3">
        <v>4.310683</v>
      </c>
      <c r="F107" s="3">
        <v>3.8423125000000002</v>
      </c>
      <c r="G107" s="3">
        <f t="shared" si="1"/>
        <v>1.1218980757031085</v>
      </c>
      <c r="L107" s="2" t="s">
        <v>256</v>
      </c>
      <c r="M107" s="2" t="s">
        <v>257</v>
      </c>
      <c r="N107" s="2" t="s">
        <v>258</v>
      </c>
      <c r="O107" s="3">
        <v>2.7010405</v>
      </c>
      <c r="P107" s="3">
        <v>2.4905474999999999</v>
      </c>
      <c r="Q107" s="3">
        <v>1.0845167578614701</v>
      </c>
      <c r="T107" s="5" t="s">
        <v>1234</v>
      </c>
      <c r="U107" s="5" t="s">
        <v>1235</v>
      </c>
      <c r="V107" s="5" t="s">
        <v>19</v>
      </c>
      <c r="W107" s="5">
        <v>4.4566780000000001</v>
      </c>
      <c r="X107" s="5">
        <v>4.8262565000000004</v>
      </c>
      <c r="Y107" s="5">
        <v>0.92342336135677805</v>
      </c>
    </row>
    <row r="108" spans="2:25" x14ac:dyDescent="0.25">
      <c r="B108" s="2" t="s">
        <v>60</v>
      </c>
      <c r="C108" s="2" t="s">
        <v>61</v>
      </c>
      <c r="D108" s="2" t="s">
        <v>62</v>
      </c>
      <c r="E108" s="3">
        <v>3.0218615</v>
      </c>
      <c r="F108" s="3">
        <v>2.6939465</v>
      </c>
      <c r="G108" s="3">
        <f t="shared" si="1"/>
        <v>1.121722907266347</v>
      </c>
      <c r="L108" s="2" t="s">
        <v>259</v>
      </c>
      <c r="M108" s="2" t="s">
        <v>260</v>
      </c>
      <c r="N108" s="2" t="s">
        <v>19</v>
      </c>
      <c r="O108" s="3">
        <v>4.1867844999999999</v>
      </c>
      <c r="P108" s="3">
        <v>3.8632124999999999</v>
      </c>
      <c r="Q108" s="3">
        <v>1.0837572357202701</v>
      </c>
      <c r="T108" s="5" t="s">
        <v>1236</v>
      </c>
      <c r="U108" s="5" t="s">
        <v>1237</v>
      </c>
      <c r="V108" s="5" t="s">
        <v>1238</v>
      </c>
      <c r="W108" s="5">
        <v>4.276281</v>
      </c>
      <c r="X108" s="5">
        <v>4.6305319999999996</v>
      </c>
      <c r="Y108" s="5">
        <v>0.923496695412104</v>
      </c>
    </row>
    <row r="109" spans="2:25" x14ac:dyDescent="0.25">
      <c r="B109" s="2" t="s">
        <v>1642</v>
      </c>
      <c r="C109" s="21" t="s">
        <v>1643</v>
      </c>
      <c r="D109" s="2" t="s">
        <v>1644</v>
      </c>
      <c r="E109" s="3">
        <v>9.836684</v>
      </c>
      <c r="F109" s="3">
        <v>8.7717390000000002</v>
      </c>
      <c r="G109" s="3">
        <f t="shared" si="1"/>
        <v>1.1214063710741964</v>
      </c>
      <c r="L109" s="2" t="s">
        <v>261</v>
      </c>
      <c r="M109" s="2" t="s">
        <v>262</v>
      </c>
      <c r="N109" s="2" t="s">
        <v>263</v>
      </c>
      <c r="O109" s="3">
        <v>2.4440795</v>
      </c>
      <c r="P109" s="3">
        <v>2.2554905000000001</v>
      </c>
      <c r="Q109" s="3">
        <v>1.08361329830474</v>
      </c>
      <c r="T109" s="5" t="s">
        <v>1239</v>
      </c>
      <c r="U109" s="5" t="s">
        <v>1240</v>
      </c>
      <c r="V109" s="5" t="s">
        <v>1241</v>
      </c>
      <c r="W109" s="5">
        <v>5.5245445000000002</v>
      </c>
      <c r="X109" s="5">
        <v>5.9816580000000004</v>
      </c>
      <c r="Y109" s="5">
        <v>0.92358080318199398</v>
      </c>
    </row>
    <row r="110" spans="2:25" x14ac:dyDescent="0.25">
      <c r="B110" s="2" t="s">
        <v>63</v>
      </c>
      <c r="C110" s="2" t="s">
        <v>64</v>
      </c>
      <c r="D110" s="2" t="s">
        <v>65</v>
      </c>
      <c r="E110" s="3">
        <v>7.0021319999999996</v>
      </c>
      <c r="F110" s="3">
        <v>6.2451115000000001</v>
      </c>
      <c r="G110" s="3">
        <f t="shared" si="1"/>
        <v>1.1212180919427939</v>
      </c>
      <c r="L110" s="2" t="s">
        <v>264</v>
      </c>
      <c r="M110" s="2" t="s">
        <v>265</v>
      </c>
      <c r="N110" s="2" t="s">
        <v>24</v>
      </c>
      <c r="O110" s="3">
        <v>3.108511</v>
      </c>
      <c r="P110" s="3">
        <v>2.8689825</v>
      </c>
      <c r="Q110" s="3">
        <v>1.08348900699115</v>
      </c>
      <c r="T110" s="5" t="s">
        <v>1242</v>
      </c>
      <c r="U110" s="5" t="s">
        <v>1243</v>
      </c>
      <c r="V110" s="5" t="s">
        <v>1244</v>
      </c>
      <c r="W110" s="5">
        <v>3.9964145000000002</v>
      </c>
      <c r="X110" s="5">
        <v>4.3255509999999999</v>
      </c>
      <c r="Y110" s="5">
        <v>0.92390876907936104</v>
      </c>
    </row>
    <row r="111" spans="2:25" x14ac:dyDescent="0.25">
      <c r="B111" s="2" t="s">
        <v>1645</v>
      </c>
      <c r="C111" s="21" t="s">
        <v>1646</v>
      </c>
      <c r="D111" s="2" t="s">
        <v>1647</v>
      </c>
      <c r="E111" s="3">
        <v>9.084761499999999</v>
      </c>
      <c r="F111" s="3">
        <v>8.1128</v>
      </c>
      <c r="G111" s="3">
        <f t="shared" si="1"/>
        <v>1.1198059239719949</v>
      </c>
      <c r="L111" s="2" t="s">
        <v>266</v>
      </c>
      <c r="M111" s="2" t="s">
        <v>267</v>
      </c>
      <c r="N111" s="2" t="s">
        <v>24</v>
      </c>
      <c r="O111" s="3">
        <v>5.7371249999999998</v>
      </c>
      <c r="P111" s="3">
        <v>5.2954464999999997</v>
      </c>
      <c r="Q111" s="3">
        <v>1.08340722543415</v>
      </c>
      <c r="T111" s="5" t="s">
        <v>1245</v>
      </c>
      <c r="U111" s="5" t="s">
        <v>1246</v>
      </c>
      <c r="V111" s="5" t="s">
        <v>19</v>
      </c>
      <c r="W111" s="5">
        <v>2.533426</v>
      </c>
      <c r="X111" s="5">
        <v>2.7416564999999999</v>
      </c>
      <c r="Y111" s="5">
        <v>0.92404938401291303</v>
      </c>
    </row>
    <row r="112" spans="2:25" x14ac:dyDescent="0.25">
      <c r="B112" s="2" t="s">
        <v>1648</v>
      </c>
      <c r="C112" s="2" t="s">
        <v>1649</v>
      </c>
      <c r="D112" s="2" t="s">
        <v>1650</v>
      </c>
      <c r="E112" s="3">
        <v>3.5243565000000001</v>
      </c>
      <c r="F112" s="3">
        <v>3.1479819999999998</v>
      </c>
      <c r="G112" s="3">
        <f t="shared" si="1"/>
        <v>1.1195605629257093</v>
      </c>
      <c r="L112" s="2" t="s">
        <v>268</v>
      </c>
      <c r="M112" s="2" t="s">
        <v>269</v>
      </c>
      <c r="N112" s="2" t="s">
        <v>13</v>
      </c>
      <c r="O112" s="3">
        <v>8.8328065000000002</v>
      </c>
      <c r="P112" s="3">
        <v>8.1533160000000002</v>
      </c>
      <c r="Q112" s="3">
        <v>1.08333915918382</v>
      </c>
      <c r="T112" s="5" t="s">
        <v>1247</v>
      </c>
      <c r="U112" s="5" t="s">
        <v>1248</v>
      </c>
      <c r="V112" s="5" t="s">
        <v>118</v>
      </c>
      <c r="W112" s="5">
        <v>3.7595955000000001</v>
      </c>
      <c r="X112" s="5">
        <v>4.0673705</v>
      </c>
      <c r="Y112" s="5">
        <v>0.92433071931853805</v>
      </c>
    </row>
    <row r="113" spans="2:25" x14ac:dyDescent="0.25">
      <c r="B113" s="2" t="s">
        <v>1651</v>
      </c>
      <c r="C113" s="2" t="s">
        <v>1652</v>
      </c>
      <c r="D113" s="2" t="s">
        <v>19</v>
      </c>
      <c r="E113" s="3">
        <v>4.9103744999999996</v>
      </c>
      <c r="F113" s="3">
        <v>4.3921175000000003</v>
      </c>
      <c r="G113" s="3">
        <f t="shared" si="1"/>
        <v>1.1179970708889275</v>
      </c>
      <c r="L113" s="2" t="s">
        <v>270</v>
      </c>
      <c r="M113" s="2" t="s">
        <v>271</v>
      </c>
      <c r="N113" s="2" t="s">
        <v>272</v>
      </c>
      <c r="O113" s="3">
        <v>7.3358129999999999</v>
      </c>
      <c r="P113" s="3">
        <v>6.7714920000000003</v>
      </c>
      <c r="Q113" s="3">
        <v>1.08333776367158</v>
      </c>
      <c r="T113" s="5" t="s">
        <v>1249</v>
      </c>
      <c r="U113" s="5" t="s">
        <v>1250</v>
      </c>
      <c r="V113" s="5" t="s">
        <v>1251</v>
      </c>
      <c r="W113" s="5">
        <v>3.543622</v>
      </c>
      <c r="X113" s="5">
        <v>3.8328660000000001</v>
      </c>
      <c r="Y113" s="5">
        <v>0.92453584341325801</v>
      </c>
    </row>
    <row r="114" spans="2:25" x14ac:dyDescent="0.25">
      <c r="B114" s="2" t="s">
        <v>66</v>
      </c>
      <c r="C114" s="2" t="s">
        <v>67</v>
      </c>
      <c r="D114" s="2" t="s">
        <v>1653</v>
      </c>
      <c r="E114" s="3">
        <v>4.9913485</v>
      </c>
      <c r="F114" s="3">
        <v>4.4655050000000003</v>
      </c>
      <c r="G114" s="3">
        <f t="shared" si="1"/>
        <v>1.1177567822676271</v>
      </c>
      <c r="L114" s="2" t="s">
        <v>273</v>
      </c>
      <c r="M114" s="2" t="s">
        <v>274</v>
      </c>
      <c r="N114" s="2" t="s">
        <v>24</v>
      </c>
      <c r="O114" s="3">
        <v>4.4553025000000002</v>
      </c>
      <c r="P114" s="3">
        <v>4.1148445000000002</v>
      </c>
      <c r="Q114" s="3">
        <v>1.0827389710595401</v>
      </c>
      <c r="T114" s="5" t="s">
        <v>1252</v>
      </c>
      <c r="U114" s="5" t="s">
        <v>1253</v>
      </c>
      <c r="V114" s="5" t="s">
        <v>1254</v>
      </c>
      <c r="W114" s="5">
        <v>4.1878704999999998</v>
      </c>
      <c r="X114" s="5">
        <v>4.5290759999999999</v>
      </c>
      <c r="Y114" s="5">
        <v>0.92466333088691799</v>
      </c>
    </row>
    <row r="115" spans="2:25" x14ac:dyDescent="0.25">
      <c r="B115" s="2" t="s">
        <v>69</v>
      </c>
      <c r="C115" s="2" t="s">
        <v>70</v>
      </c>
      <c r="D115" s="2" t="s">
        <v>71</v>
      </c>
      <c r="E115" s="3">
        <v>4.7891680000000001</v>
      </c>
      <c r="F115" s="3">
        <v>4.2856155000000005</v>
      </c>
      <c r="G115" s="3">
        <f t="shared" si="1"/>
        <v>1.1174982916689562</v>
      </c>
      <c r="L115" s="2" t="s">
        <v>275</v>
      </c>
      <c r="M115" s="2" t="s">
        <v>276</v>
      </c>
      <c r="N115" s="2" t="s">
        <v>277</v>
      </c>
      <c r="O115" s="3">
        <v>5.268389</v>
      </c>
      <c r="P115" s="3">
        <v>4.8661490000000001</v>
      </c>
      <c r="Q115" s="3">
        <v>1.0826608474175401</v>
      </c>
      <c r="T115" s="5" t="s">
        <v>1255</v>
      </c>
      <c r="U115" s="5" t="s">
        <v>1256</v>
      </c>
      <c r="V115" s="5" t="s">
        <v>996</v>
      </c>
      <c r="W115" s="5">
        <v>4.1625145000000003</v>
      </c>
      <c r="X115" s="5">
        <v>4.5013405000000004</v>
      </c>
      <c r="Y115" s="5">
        <v>0.92472775609843405</v>
      </c>
    </row>
    <row r="116" spans="2:25" x14ac:dyDescent="0.25">
      <c r="B116" s="2" t="s">
        <v>1654</v>
      </c>
      <c r="C116" s="2" t="s">
        <v>1655</v>
      </c>
      <c r="D116" s="2" t="s">
        <v>1656</v>
      </c>
      <c r="E116" s="3">
        <v>4.8267384999999994</v>
      </c>
      <c r="F116" s="3">
        <v>4.3217555000000001</v>
      </c>
      <c r="G116" s="3">
        <f t="shared" si="1"/>
        <v>1.1168467304547884</v>
      </c>
      <c r="L116" s="2" t="s">
        <v>278</v>
      </c>
      <c r="M116" s="2" t="s">
        <v>279</v>
      </c>
      <c r="N116" s="2" t="s">
        <v>280</v>
      </c>
      <c r="O116" s="3">
        <v>5.1794349999999998</v>
      </c>
      <c r="P116" s="3">
        <v>4.7857205</v>
      </c>
      <c r="Q116" s="3">
        <v>1.0822685946661501</v>
      </c>
      <c r="T116" s="5" t="s">
        <v>1257</v>
      </c>
      <c r="U116" s="5" t="s">
        <v>1258</v>
      </c>
      <c r="V116" s="5" t="s">
        <v>19</v>
      </c>
      <c r="W116" s="5">
        <v>2.6412300000000002</v>
      </c>
      <c r="X116" s="5">
        <v>2.8560919999999999</v>
      </c>
      <c r="Y116" s="5">
        <v>0.92477063063794895</v>
      </c>
    </row>
    <row r="117" spans="2:25" x14ac:dyDescent="0.25">
      <c r="B117" s="2" t="s">
        <v>72</v>
      </c>
      <c r="C117" s="2" t="s">
        <v>73</v>
      </c>
      <c r="D117" s="2" t="s">
        <v>24</v>
      </c>
      <c r="E117" s="3">
        <v>4.4493314999999996</v>
      </c>
      <c r="F117" s="3">
        <v>3.9859645000000001</v>
      </c>
      <c r="G117" s="3">
        <f t="shared" si="1"/>
        <v>1.1162496555099775</v>
      </c>
      <c r="L117" s="2" t="s">
        <v>281</v>
      </c>
      <c r="M117" s="2" t="s">
        <v>282</v>
      </c>
      <c r="N117" s="2" t="s">
        <v>283</v>
      </c>
      <c r="O117" s="3">
        <v>4.8107220000000002</v>
      </c>
      <c r="P117" s="3">
        <v>4.4454025000000001</v>
      </c>
      <c r="Q117" s="3">
        <v>1.08217917275207</v>
      </c>
      <c r="T117" s="5" t="s">
        <v>1259</v>
      </c>
      <c r="U117" s="5" t="s">
        <v>1260</v>
      </c>
      <c r="V117" s="5" t="s">
        <v>19</v>
      </c>
      <c r="W117" s="5">
        <v>4.6266879999999997</v>
      </c>
      <c r="X117" s="5">
        <v>4.9972775</v>
      </c>
      <c r="Y117" s="5">
        <v>0.92584172081698501</v>
      </c>
    </row>
    <row r="118" spans="2:25" x14ac:dyDescent="0.25">
      <c r="B118" s="2" t="s">
        <v>1657</v>
      </c>
      <c r="C118" s="2" t="s">
        <v>1658</v>
      </c>
      <c r="D118" s="2" t="s">
        <v>1659</v>
      </c>
      <c r="E118" s="3">
        <v>6.3902725</v>
      </c>
      <c r="F118" s="3">
        <v>5.7323659999999999</v>
      </c>
      <c r="G118" s="3">
        <f t="shared" si="1"/>
        <v>1.1147704979061002</v>
      </c>
      <c r="L118" s="2" t="s">
        <v>284</v>
      </c>
      <c r="M118" s="2" t="s">
        <v>285</v>
      </c>
      <c r="N118" s="2" t="s">
        <v>24</v>
      </c>
      <c r="O118" s="3">
        <v>5.0617229999999998</v>
      </c>
      <c r="P118" s="3">
        <v>4.6774095000000004</v>
      </c>
      <c r="Q118" s="3">
        <v>1.0821637489725899</v>
      </c>
      <c r="T118" s="5" t="s">
        <v>1261</v>
      </c>
      <c r="U118" s="5" t="s">
        <v>1262</v>
      </c>
      <c r="V118" s="5" t="s">
        <v>19</v>
      </c>
      <c r="W118" s="5">
        <v>6.3845634999999996</v>
      </c>
      <c r="X118" s="5">
        <v>6.8955405000000001</v>
      </c>
      <c r="Y118" s="5">
        <v>0.92589746953121399</v>
      </c>
    </row>
    <row r="119" spans="2:25" x14ac:dyDescent="0.25">
      <c r="B119" s="2" t="s">
        <v>74</v>
      </c>
      <c r="C119" s="2" t="s">
        <v>75</v>
      </c>
      <c r="D119" s="2" t="s">
        <v>76</v>
      </c>
      <c r="E119" s="3">
        <v>5.0168525000000006</v>
      </c>
      <c r="F119" s="3">
        <v>4.5037929999999999</v>
      </c>
      <c r="G119" s="3">
        <f t="shared" si="1"/>
        <v>1.1139172026778319</v>
      </c>
      <c r="L119" s="2" t="s">
        <v>286</v>
      </c>
      <c r="M119" s="2" t="s">
        <v>287</v>
      </c>
      <c r="N119" s="2" t="s">
        <v>19</v>
      </c>
      <c r="O119" s="3">
        <v>4.8413944999999998</v>
      </c>
      <c r="P119" s="3">
        <v>4.4747775000000001</v>
      </c>
      <c r="Q119" s="3">
        <v>1.0819296601898101</v>
      </c>
      <c r="T119" s="5" t="s">
        <v>1263</v>
      </c>
      <c r="U119" s="5" t="s">
        <v>1264</v>
      </c>
      <c r="V119" s="5" t="s">
        <v>1265</v>
      </c>
      <c r="W119" s="5">
        <v>3.7031345</v>
      </c>
      <c r="X119" s="5">
        <v>3.9989984999999999</v>
      </c>
      <c r="Y119" s="5">
        <v>0.92601547612483504</v>
      </c>
    </row>
    <row r="120" spans="2:25" x14ac:dyDescent="0.25">
      <c r="B120" s="2" t="s">
        <v>1660</v>
      </c>
      <c r="C120" s="2" t="s">
        <v>1661</v>
      </c>
      <c r="D120" s="2" t="s">
        <v>1662</v>
      </c>
      <c r="E120" s="3">
        <v>2.9624005000000002</v>
      </c>
      <c r="F120" s="3">
        <v>2.6613119999999997</v>
      </c>
      <c r="G120" s="3">
        <f t="shared" si="1"/>
        <v>1.1131353633095258</v>
      </c>
      <c r="L120" s="2" t="s">
        <v>288</v>
      </c>
      <c r="M120" s="2" t="s">
        <v>289</v>
      </c>
      <c r="N120" s="2" t="s">
        <v>19</v>
      </c>
      <c r="O120" s="3">
        <v>3.6795045000000002</v>
      </c>
      <c r="P120" s="3">
        <v>3.4018570000000001</v>
      </c>
      <c r="Q120" s="3">
        <v>1.08161645242584</v>
      </c>
      <c r="T120" s="5" t="s">
        <v>1266</v>
      </c>
      <c r="U120" s="5" t="s">
        <v>1267</v>
      </c>
      <c r="V120" s="5" t="s">
        <v>19</v>
      </c>
      <c r="W120" s="5">
        <v>4.4685034999999997</v>
      </c>
      <c r="X120" s="5">
        <v>4.8251995000000001</v>
      </c>
      <c r="Y120" s="5">
        <v>0.92607642440483595</v>
      </c>
    </row>
    <row r="121" spans="2:25" x14ac:dyDescent="0.25">
      <c r="B121" s="2" t="s">
        <v>77</v>
      </c>
      <c r="C121" s="2" t="s">
        <v>78</v>
      </c>
      <c r="D121" s="2" t="s">
        <v>19</v>
      </c>
      <c r="E121" s="3">
        <v>2.9884075000000001</v>
      </c>
      <c r="F121" s="3">
        <v>2.6864970000000001</v>
      </c>
      <c r="G121" s="3">
        <f t="shared" si="1"/>
        <v>1.1123807322323456</v>
      </c>
      <c r="L121" s="2" t="s">
        <v>290</v>
      </c>
      <c r="M121" s="2" t="s">
        <v>291</v>
      </c>
      <c r="N121" s="2" t="s">
        <v>292</v>
      </c>
      <c r="O121" s="3">
        <v>4.6777829999999998</v>
      </c>
      <c r="P121" s="3">
        <v>4.3253895</v>
      </c>
      <c r="Q121" s="3">
        <v>1.0814709288030599</v>
      </c>
      <c r="T121" s="5" t="s">
        <v>1268</v>
      </c>
      <c r="U121" s="5" t="s">
        <v>1269</v>
      </c>
      <c r="V121" s="5" t="s">
        <v>19</v>
      </c>
      <c r="W121" s="5">
        <v>4.0383800000000001</v>
      </c>
      <c r="X121" s="5">
        <v>4.359267</v>
      </c>
      <c r="Y121" s="5">
        <v>0.92638968890870899</v>
      </c>
    </row>
    <row r="122" spans="2:25" x14ac:dyDescent="0.25">
      <c r="B122" s="2" t="s">
        <v>79</v>
      </c>
      <c r="C122" s="2" t="s">
        <v>80</v>
      </c>
      <c r="D122" s="2" t="s">
        <v>81</v>
      </c>
      <c r="E122" s="3">
        <v>9.2871574999999993</v>
      </c>
      <c r="F122" s="3">
        <v>8.3524960000000004</v>
      </c>
      <c r="G122" s="3">
        <f t="shared" si="1"/>
        <v>1.1119020589773403</v>
      </c>
      <c r="L122" s="2" t="s">
        <v>293</v>
      </c>
      <c r="M122" s="2" t="s">
        <v>294</v>
      </c>
      <c r="N122" s="2" t="s">
        <v>19</v>
      </c>
      <c r="O122" s="3">
        <v>3.185425</v>
      </c>
      <c r="P122" s="3">
        <v>2.9457990000000001</v>
      </c>
      <c r="Q122" s="3">
        <v>1.0813449933277901</v>
      </c>
      <c r="T122" s="5" t="s">
        <v>1270</v>
      </c>
      <c r="U122" s="5" t="s">
        <v>1271</v>
      </c>
      <c r="V122" s="5" t="s">
        <v>24</v>
      </c>
      <c r="W122" s="5">
        <v>3.450002</v>
      </c>
      <c r="X122" s="5">
        <v>3.7238535000000001</v>
      </c>
      <c r="Y122" s="5">
        <v>0.92646018432250399</v>
      </c>
    </row>
    <row r="123" spans="2:25" x14ac:dyDescent="0.25">
      <c r="B123" s="2" t="s">
        <v>82</v>
      </c>
      <c r="C123" s="2" t="s">
        <v>83</v>
      </c>
      <c r="D123" s="2" t="s">
        <v>19</v>
      </c>
      <c r="E123" s="3">
        <v>4.4500390000000003</v>
      </c>
      <c r="F123" s="3">
        <v>4.0021880000000003</v>
      </c>
      <c r="G123" s="3">
        <f t="shared" si="1"/>
        <v>1.1119015398576979</v>
      </c>
      <c r="L123" s="2" t="s">
        <v>295</v>
      </c>
      <c r="M123" s="2" t="s">
        <v>296</v>
      </c>
      <c r="N123" s="2" t="s">
        <v>19</v>
      </c>
      <c r="O123" s="3">
        <v>2.6033240000000002</v>
      </c>
      <c r="P123" s="3">
        <v>2.4078529999999998</v>
      </c>
      <c r="Q123" s="3">
        <v>1.0811806202455001</v>
      </c>
      <c r="T123" s="5" t="s">
        <v>1272</v>
      </c>
      <c r="U123" s="5" t="s">
        <v>1273</v>
      </c>
      <c r="V123" s="5" t="s">
        <v>1033</v>
      </c>
      <c r="W123" s="5">
        <v>3.3544705000000001</v>
      </c>
      <c r="X123" s="5">
        <v>3.6200209999999999</v>
      </c>
      <c r="Y123" s="5">
        <v>0.92664393383353305</v>
      </c>
    </row>
    <row r="124" spans="2:25" x14ac:dyDescent="0.25">
      <c r="B124" s="2" t="s">
        <v>84</v>
      </c>
      <c r="C124" s="2" t="s">
        <v>85</v>
      </c>
      <c r="D124" s="2" t="s">
        <v>86</v>
      </c>
      <c r="E124" s="3">
        <v>5.1636175</v>
      </c>
      <c r="F124" s="3">
        <v>4.6530974999999994</v>
      </c>
      <c r="G124" s="3">
        <f t="shared" si="1"/>
        <v>1.1097161621908849</v>
      </c>
      <c r="L124" s="2" t="s">
        <v>297</v>
      </c>
      <c r="M124" s="2" t="s">
        <v>298</v>
      </c>
      <c r="N124" s="2" t="s">
        <v>299</v>
      </c>
      <c r="O124" s="3">
        <v>6.1362180000000004</v>
      </c>
      <c r="P124" s="3">
        <v>5.6767149999999997</v>
      </c>
      <c r="Q124" s="3">
        <v>1.0809452297675699</v>
      </c>
      <c r="T124" s="5" t="s">
        <v>1274</v>
      </c>
      <c r="U124" s="5" t="s">
        <v>1275</v>
      </c>
      <c r="V124" s="5" t="s">
        <v>807</v>
      </c>
      <c r="W124" s="5">
        <v>3.6939660000000001</v>
      </c>
      <c r="X124" s="5">
        <v>3.9862055000000001</v>
      </c>
      <c r="Y124" s="5">
        <v>0.92668729697954599</v>
      </c>
    </row>
    <row r="125" spans="2:25" x14ac:dyDescent="0.25">
      <c r="B125" s="2" t="s">
        <v>1663</v>
      </c>
      <c r="C125" s="2" t="s">
        <v>1664</v>
      </c>
      <c r="D125" s="2" t="s">
        <v>1665</v>
      </c>
      <c r="E125" s="3">
        <v>5.1017155000000001</v>
      </c>
      <c r="F125" s="3">
        <v>4.6036184999999996</v>
      </c>
      <c r="G125" s="3">
        <f t="shared" si="1"/>
        <v>1.1081968455900506</v>
      </c>
      <c r="L125" s="2" t="s">
        <v>300</v>
      </c>
      <c r="M125" s="2" t="s">
        <v>301</v>
      </c>
      <c r="N125" s="2" t="s">
        <v>19</v>
      </c>
      <c r="O125" s="3">
        <v>4.2657965000000004</v>
      </c>
      <c r="P125" s="3">
        <v>3.9482305000000002</v>
      </c>
      <c r="Q125" s="3">
        <v>1.0804324874143001</v>
      </c>
      <c r="T125" s="5" t="s">
        <v>1276</v>
      </c>
      <c r="U125" s="5" t="s">
        <v>1277</v>
      </c>
      <c r="V125" s="5" t="s">
        <v>1278</v>
      </c>
      <c r="W125" s="5">
        <v>3.8466165000000001</v>
      </c>
      <c r="X125" s="5">
        <v>4.1501225000000002</v>
      </c>
      <c r="Y125" s="5">
        <v>0.92686818280665195</v>
      </c>
    </row>
    <row r="126" spans="2:25" x14ac:dyDescent="0.25">
      <c r="B126" s="2" t="s">
        <v>1666</v>
      </c>
      <c r="C126" s="2" t="s">
        <v>1667</v>
      </c>
      <c r="D126" s="2" t="s">
        <v>19</v>
      </c>
      <c r="E126" s="3">
        <v>3.6185274999999999</v>
      </c>
      <c r="F126" s="3">
        <v>3.2679895000000001</v>
      </c>
      <c r="G126" s="3">
        <f t="shared" si="1"/>
        <v>1.1072641145266837</v>
      </c>
      <c r="L126" s="2" t="s">
        <v>302</v>
      </c>
      <c r="M126" s="2" t="s">
        <v>303</v>
      </c>
      <c r="N126" s="2" t="s">
        <v>304</v>
      </c>
      <c r="O126" s="3">
        <v>9.9617684999999998</v>
      </c>
      <c r="P126" s="3">
        <v>9.2228255000000008</v>
      </c>
      <c r="Q126" s="3">
        <v>1.0801211082222</v>
      </c>
      <c r="T126" s="5" t="s">
        <v>1279</v>
      </c>
      <c r="U126" s="5" t="s">
        <v>1280</v>
      </c>
      <c r="V126" s="5" t="s">
        <v>19</v>
      </c>
      <c r="W126" s="5">
        <v>4.384436</v>
      </c>
      <c r="X126" s="5">
        <v>4.7299429999999996</v>
      </c>
      <c r="Y126" s="5">
        <v>0.92695324235408305</v>
      </c>
    </row>
    <row r="127" spans="2:25" x14ac:dyDescent="0.25">
      <c r="B127" s="2" t="s">
        <v>1668</v>
      </c>
      <c r="C127" s="2" t="s">
        <v>1669</v>
      </c>
      <c r="D127" s="2" t="s">
        <v>19</v>
      </c>
      <c r="E127" s="3">
        <v>5.3030205000000006</v>
      </c>
      <c r="F127" s="3">
        <v>4.7899174999999996</v>
      </c>
      <c r="G127" s="3">
        <f t="shared" si="1"/>
        <v>1.1071214692111087</v>
      </c>
      <c r="L127" s="2" t="s">
        <v>305</v>
      </c>
      <c r="M127" s="2" t="s">
        <v>306</v>
      </c>
      <c r="N127" s="2" t="s">
        <v>19</v>
      </c>
      <c r="O127" s="3">
        <v>6.1890144999999999</v>
      </c>
      <c r="P127" s="3">
        <v>5.7300314999999999</v>
      </c>
      <c r="Q127" s="3">
        <v>1.08010130485321</v>
      </c>
      <c r="T127" s="5" t="s">
        <v>1281</v>
      </c>
      <c r="U127" s="5" t="s">
        <v>1282</v>
      </c>
      <c r="V127" s="5" t="s">
        <v>1283</v>
      </c>
      <c r="W127" s="5">
        <v>4.6355075000000001</v>
      </c>
      <c r="X127" s="5">
        <v>5.0006430000000002</v>
      </c>
      <c r="Y127" s="5">
        <v>0.926982290077496</v>
      </c>
    </row>
    <row r="128" spans="2:25" x14ac:dyDescent="0.25">
      <c r="B128" s="2" t="s">
        <v>1670</v>
      </c>
      <c r="C128" s="2" t="s">
        <v>1671</v>
      </c>
      <c r="D128" s="2" t="s">
        <v>1672</v>
      </c>
      <c r="E128" s="3">
        <v>5.6201550000000005</v>
      </c>
      <c r="F128" s="3">
        <v>5.0795969999999997</v>
      </c>
      <c r="G128" s="3">
        <f t="shared" si="1"/>
        <v>1.1064174972935847</v>
      </c>
      <c r="L128" s="2" t="s">
        <v>307</v>
      </c>
      <c r="M128" s="2" t="s">
        <v>308</v>
      </c>
      <c r="N128" s="2" t="s">
        <v>19</v>
      </c>
      <c r="O128" s="3">
        <v>4.5718895000000002</v>
      </c>
      <c r="P128" s="3">
        <v>4.2329030000000003</v>
      </c>
      <c r="Q128" s="3">
        <v>1.0800836919721499</v>
      </c>
      <c r="T128" s="5" t="s">
        <v>1284</v>
      </c>
      <c r="U128" s="5" t="s">
        <v>1285</v>
      </c>
      <c r="V128" s="5" t="s">
        <v>1286</v>
      </c>
      <c r="W128" s="5">
        <v>4.0840715000000003</v>
      </c>
      <c r="X128" s="5">
        <v>4.4053750000000003</v>
      </c>
      <c r="Y128" s="5">
        <v>0.92706557330533701</v>
      </c>
    </row>
    <row r="129" spans="2:25" x14ac:dyDescent="0.25">
      <c r="B129" s="2" t="s">
        <v>1673</v>
      </c>
      <c r="C129" s="2" t="s">
        <v>1674</v>
      </c>
      <c r="D129" s="2" t="s">
        <v>19</v>
      </c>
      <c r="E129" s="3">
        <v>3.9886339999999998</v>
      </c>
      <c r="F129" s="3">
        <v>3.6051824999999997</v>
      </c>
      <c r="G129" s="3">
        <f t="shared" si="1"/>
        <v>1.1063611897594643</v>
      </c>
      <c r="L129" s="2" t="s">
        <v>309</v>
      </c>
      <c r="M129" s="2" t="s">
        <v>310</v>
      </c>
      <c r="N129" s="2" t="s">
        <v>311</v>
      </c>
      <c r="O129" s="3">
        <v>3.4211125</v>
      </c>
      <c r="P129" s="3">
        <v>3.1680415000000002</v>
      </c>
      <c r="Q129" s="3">
        <v>1.0798824762870101</v>
      </c>
      <c r="T129" s="5" t="s">
        <v>1287</v>
      </c>
      <c r="U129" s="5" t="s">
        <v>1288</v>
      </c>
      <c r="V129" s="5" t="s">
        <v>1289</v>
      </c>
      <c r="W129" s="5">
        <v>6.2294830000000001</v>
      </c>
      <c r="X129" s="5">
        <v>6.7179985000000002</v>
      </c>
      <c r="Y129" s="5">
        <v>0.92728258275139497</v>
      </c>
    </row>
    <row r="130" spans="2:25" x14ac:dyDescent="0.25">
      <c r="B130" s="2" t="s">
        <v>87</v>
      </c>
      <c r="C130" s="2" t="s">
        <v>88</v>
      </c>
      <c r="D130" s="2" t="s">
        <v>19</v>
      </c>
      <c r="E130" s="3">
        <v>3.5628399999999996</v>
      </c>
      <c r="F130" s="3">
        <v>3.2203865</v>
      </c>
      <c r="G130" s="3">
        <f t="shared" si="1"/>
        <v>1.1063392546205244</v>
      </c>
      <c r="L130" s="2" t="s">
        <v>312</v>
      </c>
      <c r="M130" s="2" t="s">
        <v>313</v>
      </c>
      <c r="N130" s="2" t="s">
        <v>314</v>
      </c>
      <c r="O130" s="3">
        <v>6.1128404999999999</v>
      </c>
      <c r="P130" s="3">
        <v>5.6619780000000004</v>
      </c>
      <c r="Q130" s="3">
        <v>1.07962985726896</v>
      </c>
      <c r="T130" s="5" t="s">
        <v>1290</v>
      </c>
      <c r="U130" s="5" t="s">
        <v>1291</v>
      </c>
      <c r="V130" s="5" t="s">
        <v>1292</v>
      </c>
      <c r="W130" s="5">
        <v>5.3759525000000004</v>
      </c>
      <c r="X130" s="5">
        <v>5.7972805000000003</v>
      </c>
      <c r="Y130" s="5">
        <v>0.92732316471490395</v>
      </c>
    </row>
    <row r="131" spans="2:25" x14ac:dyDescent="0.25">
      <c r="B131" s="2" t="s">
        <v>89</v>
      </c>
      <c r="C131" s="2" t="s">
        <v>90</v>
      </c>
      <c r="D131" s="2" t="s">
        <v>91</v>
      </c>
      <c r="E131" s="3">
        <v>6.6630365000000005</v>
      </c>
      <c r="F131" s="3">
        <v>6.023301</v>
      </c>
      <c r="G131" s="3">
        <f t="shared" si="1"/>
        <v>1.1062101163465017</v>
      </c>
      <c r="L131" s="2" t="s">
        <v>315</v>
      </c>
      <c r="M131" s="2" t="s">
        <v>316</v>
      </c>
      <c r="N131" s="2" t="s">
        <v>24</v>
      </c>
      <c r="O131" s="3">
        <v>5.21279</v>
      </c>
      <c r="P131" s="3">
        <v>4.8303364999999996</v>
      </c>
      <c r="Q131" s="3">
        <v>1.0791774030649799</v>
      </c>
      <c r="T131" s="5" t="s">
        <v>1293</v>
      </c>
      <c r="U131" s="5" t="s">
        <v>1294</v>
      </c>
      <c r="V131" s="5" t="s">
        <v>24</v>
      </c>
      <c r="W131" s="5">
        <v>6.8666369999999999</v>
      </c>
      <c r="X131" s="5">
        <v>7.4044829999999999</v>
      </c>
      <c r="Y131" s="5">
        <v>0.92736211292537196</v>
      </c>
    </row>
    <row r="132" spans="2:25" x14ac:dyDescent="0.25">
      <c r="B132" s="2" t="s">
        <v>92</v>
      </c>
      <c r="C132" s="2" t="s">
        <v>93</v>
      </c>
      <c r="D132" s="2" t="s">
        <v>94</v>
      </c>
      <c r="E132" s="3">
        <v>5.2967794999999995</v>
      </c>
      <c r="F132" s="3">
        <v>4.789866</v>
      </c>
      <c r="G132" s="3">
        <f t="shared" si="1"/>
        <v>1.1058304136274375</v>
      </c>
      <c r="L132" s="2" t="s">
        <v>317</v>
      </c>
      <c r="M132" s="2" t="s">
        <v>318</v>
      </c>
      <c r="N132" s="2" t="s">
        <v>19</v>
      </c>
      <c r="O132" s="3">
        <v>4.7228199999999996</v>
      </c>
      <c r="P132" s="3">
        <v>4.3773105000000001</v>
      </c>
      <c r="Q132" s="3">
        <v>1.07893191492813</v>
      </c>
      <c r="T132" s="5" t="s">
        <v>1295</v>
      </c>
      <c r="U132" s="5" t="s">
        <v>1296</v>
      </c>
      <c r="V132" s="5" t="s">
        <v>19</v>
      </c>
      <c r="W132" s="5">
        <v>2.3400764999999999</v>
      </c>
      <c r="X132" s="5">
        <v>2.5233495000000001</v>
      </c>
      <c r="Y132" s="5">
        <v>0.92736915754238602</v>
      </c>
    </row>
    <row r="133" spans="2:25" x14ac:dyDescent="0.25">
      <c r="B133" s="2" t="s">
        <v>1675</v>
      </c>
      <c r="C133" s="21" t="s">
        <v>1676</v>
      </c>
      <c r="D133" s="2" t="s">
        <v>1677</v>
      </c>
      <c r="E133" s="3">
        <v>7.4344785</v>
      </c>
      <c r="F133" s="3">
        <v>6.7267834999999998</v>
      </c>
      <c r="G133" s="3">
        <f t="shared" si="1"/>
        <v>1.1052055562662304</v>
      </c>
      <c r="L133" s="2" t="s">
        <v>319</v>
      </c>
      <c r="M133" s="2" t="s">
        <v>320</v>
      </c>
      <c r="N133" s="2" t="s">
        <v>19</v>
      </c>
      <c r="O133" s="3">
        <v>6.2368664999999996</v>
      </c>
      <c r="P133" s="3">
        <v>5.7817879999999997</v>
      </c>
      <c r="Q133" s="3">
        <v>1.07870895646814</v>
      </c>
      <c r="T133" s="5" t="s">
        <v>1297</v>
      </c>
      <c r="U133" s="5" t="s">
        <v>1298</v>
      </c>
      <c r="V133" s="5" t="s">
        <v>19</v>
      </c>
      <c r="W133" s="5">
        <v>2.3147015</v>
      </c>
      <c r="X133" s="5">
        <v>2.4950185</v>
      </c>
      <c r="Y133" s="5">
        <v>0.92772919319035096</v>
      </c>
    </row>
    <row r="134" spans="2:25" x14ac:dyDescent="0.25">
      <c r="B134" s="2" t="s">
        <v>1678</v>
      </c>
      <c r="C134" s="2" t="s">
        <v>1679</v>
      </c>
      <c r="D134" s="2" t="s">
        <v>1680</v>
      </c>
      <c r="E134" s="3">
        <v>3.6779660000000001</v>
      </c>
      <c r="F134" s="3">
        <v>3.3283104999999997</v>
      </c>
      <c r="G134" s="3">
        <f t="shared" si="1"/>
        <v>1.1050549520545034</v>
      </c>
      <c r="L134" s="2" t="s">
        <v>321</v>
      </c>
      <c r="M134" s="2" t="s">
        <v>322</v>
      </c>
      <c r="N134" s="2" t="s">
        <v>19</v>
      </c>
      <c r="O134" s="3">
        <v>4.9865019999999998</v>
      </c>
      <c r="P134" s="3">
        <v>4.6232059999999997</v>
      </c>
      <c r="Q134" s="3">
        <v>1.0785809674066</v>
      </c>
      <c r="T134" s="5" t="s">
        <v>1299</v>
      </c>
      <c r="U134" s="5" t="s">
        <v>1300</v>
      </c>
      <c r="V134" s="5" t="s">
        <v>19</v>
      </c>
      <c r="W134" s="5">
        <v>5.3767855000000004</v>
      </c>
      <c r="X134" s="5">
        <v>5.7955030000000001</v>
      </c>
      <c r="Y134" s="5">
        <v>0.92775130993806798</v>
      </c>
    </row>
    <row r="135" spans="2:25" x14ac:dyDescent="0.25">
      <c r="B135" s="2" t="s">
        <v>1681</v>
      </c>
      <c r="C135" s="21" t="s">
        <v>1682</v>
      </c>
      <c r="D135" s="2" t="s">
        <v>19</v>
      </c>
      <c r="E135" s="3">
        <v>7.0193595000000002</v>
      </c>
      <c r="F135" s="3">
        <v>6.3578504999999996</v>
      </c>
      <c r="G135" s="3">
        <f t="shared" ref="G135:G198" si="2">+E135/F135</f>
        <v>1.104046013664524</v>
      </c>
      <c r="L135" s="2" t="s">
        <v>323</v>
      </c>
      <c r="M135" s="2" t="s">
        <v>324</v>
      </c>
      <c r="N135" s="2" t="s">
        <v>19</v>
      </c>
      <c r="O135" s="3">
        <v>3.4981650000000002</v>
      </c>
      <c r="P135" s="3">
        <v>3.2436609999999999</v>
      </c>
      <c r="Q135" s="3">
        <v>1.07846196011235</v>
      </c>
      <c r="T135" s="5" t="s">
        <v>1301</v>
      </c>
      <c r="U135" s="5" t="s">
        <v>1302</v>
      </c>
      <c r="V135" s="5" t="s">
        <v>24</v>
      </c>
      <c r="W135" s="5">
        <v>5.7248884999999996</v>
      </c>
      <c r="X135" s="5">
        <v>6.1703425000000003</v>
      </c>
      <c r="Y135" s="5">
        <v>0.92780724894930899</v>
      </c>
    </row>
    <row r="136" spans="2:25" x14ac:dyDescent="0.25">
      <c r="B136" s="2" t="s">
        <v>95</v>
      </c>
      <c r="C136" s="2" t="s">
        <v>96</v>
      </c>
      <c r="D136" s="2" t="s">
        <v>24</v>
      </c>
      <c r="E136" s="3">
        <v>4.3256844999999995</v>
      </c>
      <c r="F136" s="3">
        <v>3.9191799999999999</v>
      </c>
      <c r="G136" s="3">
        <f t="shared" si="2"/>
        <v>1.1037218244632805</v>
      </c>
      <c r="L136" s="2" t="s">
        <v>325</v>
      </c>
      <c r="M136" s="2" t="s">
        <v>326</v>
      </c>
      <c r="N136" s="2" t="s">
        <v>327</v>
      </c>
      <c r="O136" s="3">
        <v>4.4416675000000003</v>
      </c>
      <c r="P136" s="3">
        <v>4.1192710000000003</v>
      </c>
      <c r="Q136" s="3">
        <v>1.0782654260911699</v>
      </c>
      <c r="T136" s="5" t="s">
        <v>1303</v>
      </c>
      <c r="U136" s="5" t="s">
        <v>1304</v>
      </c>
      <c r="V136" s="5" t="s">
        <v>19</v>
      </c>
      <c r="W136" s="5">
        <v>4.8735074999999997</v>
      </c>
      <c r="X136" s="5">
        <v>5.2521310000000003</v>
      </c>
      <c r="Y136" s="5">
        <v>0.92791049956674698</v>
      </c>
    </row>
    <row r="137" spans="2:25" x14ac:dyDescent="0.25">
      <c r="B137" s="2" t="s">
        <v>1683</v>
      </c>
      <c r="C137" s="2" t="s">
        <v>1684</v>
      </c>
      <c r="D137" s="2" t="s">
        <v>1685</v>
      </c>
      <c r="E137" s="3">
        <v>4.2109494999999999</v>
      </c>
      <c r="F137" s="3">
        <v>3.8159485000000002</v>
      </c>
      <c r="G137" s="3">
        <f t="shared" si="2"/>
        <v>1.1035131894468702</v>
      </c>
      <c r="L137" s="2" t="s">
        <v>328</v>
      </c>
      <c r="M137" s="2" t="s">
        <v>329</v>
      </c>
      <c r="N137" s="2" t="s">
        <v>19</v>
      </c>
      <c r="O137" s="3">
        <v>4.2074660000000002</v>
      </c>
      <c r="P137" s="3">
        <v>3.9028870000000002</v>
      </c>
      <c r="Q137" s="3">
        <v>1.0780394103134401</v>
      </c>
      <c r="T137" s="5" t="s">
        <v>1305</v>
      </c>
      <c r="U137" s="5" t="s">
        <v>1306</v>
      </c>
      <c r="V137" s="5" t="s">
        <v>1307</v>
      </c>
      <c r="W137" s="5">
        <v>4.4179130000000004</v>
      </c>
      <c r="X137" s="5">
        <v>4.7607454999999996</v>
      </c>
      <c r="Y137" s="5">
        <v>0.92798764395198197</v>
      </c>
    </row>
    <row r="138" spans="2:25" x14ac:dyDescent="0.25">
      <c r="B138" s="2" t="s">
        <v>97</v>
      </c>
      <c r="C138" s="2" t="s">
        <v>98</v>
      </c>
      <c r="D138" s="2" t="s">
        <v>99</v>
      </c>
      <c r="E138" s="3">
        <v>4.2715244999999999</v>
      </c>
      <c r="F138" s="3">
        <v>3.8708520000000002</v>
      </c>
      <c r="G138" s="3">
        <f t="shared" si="2"/>
        <v>1.1035101574537078</v>
      </c>
      <c r="L138" s="2" t="s">
        <v>330</v>
      </c>
      <c r="M138" s="2" t="s">
        <v>331</v>
      </c>
      <c r="N138" s="2" t="s">
        <v>24</v>
      </c>
      <c r="O138" s="3">
        <v>7.5786935</v>
      </c>
      <c r="P138" s="3">
        <v>7.0313109999999996</v>
      </c>
      <c r="Q138" s="3">
        <v>1.0778492801698001</v>
      </c>
      <c r="T138" s="5" t="s">
        <v>1308</v>
      </c>
      <c r="U138" s="5" t="s">
        <v>1309</v>
      </c>
      <c r="V138" s="5" t="s">
        <v>1310</v>
      </c>
      <c r="W138" s="5">
        <v>3.0017285</v>
      </c>
      <c r="X138" s="5">
        <v>3.2345989999999998</v>
      </c>
      <c r="Y138" s="5">
        <v>0.92800637729746405</v>
      </c>
    </row>
    <row r="139" spans="2:25" x14ac:dyDescent="0.25">
      <c r="B139" s="2" t="s">
        <v>100</v>
      </c>
      <c r="C139" s="2" t="s">
        <v>101</v>
      </c>
      <c r="D139" s="2" t="s">
        <v>19</v>
      </c>
      <c r="E139" s="3">
        <v>4.4292999999999996</v>
      </c>
      <c r="F139" s="3">
        <v>4.0140934999999995</v>
      </c>
      <c r="G139" s="3">
        <f t="shared" si="2"/>
        <v>1.1034371770363596</v>
      </c>
      <c r="L139" s="2" t="s">
        <v>332</v>
      </c>
      <c r="M139" s="2" t="s">
        <v>333</v>
      </c>
      <c r="N139" s="2" t="s">
        <v>19</v>
      </c>
      <c r="O139" s="3">
        <v>7.1846500000000004</v>
      </c>
      <c r="P139" s="3">
        <v>6.6666449999999999</v>
      </c>
      <c r="Q139" s="3">
        <v>1.0777010025282601</v>
      </c>
      <c r="T139" s="5" t="s">
        <v>1311</v>
      </c>
      <c r="U139" s="5" t="s">
        <v>1312</v>
      </c>
      <c r="V139" s="5" t="s">
        <v>19</v>
      </c>
      <c r="W139" s="5">
        <v>5.3702765000000001</v>
      </c>
      <c r="X139" s="5">
        <v>5.7860025000000004</v>
      </c>
      <c r="Y139" s="5">
        <v>0.92814970266604602</v>
      </c>
    </row>
    <row r="140" spans="2:25" x14ac:dyDescent="0.25">
      <c r="B140" s="2" t="s">
        <v>1686</v>
      </c>
      <c r="C140" s="2" t="s">
        <v>1687</v>
      </c>
      <c r="D140" s="2" t="s">
        <v>1688</v>
      </c>
      <c r="E140" s="3">
        <v>9.1796675000000008</v>
      </c>
      <c r="F140" s="3">
        <v>8.3198070000000008</v>
      </c>
      <c r="G140" s="3">
        <f t="shared" si="2"/>
        <v>1.103351015233887</v>
      </c>
      <c r="L140" s="2" t="s">
        <v>334</v>
      </c>
      <c r="M140" s="2" t="s">
        <v>335</v>
      </c>
      <c r="N140" s="2" t="s">
        <v>336</v>
      </c>
      <c r="O140" s="3">
        <v>5.3818789999999996</v>
      </c>
      <c r="P140" s="3">
        <v>4.9940530000000001</v>
      </c>
      <c r="Q140" s="3">
        <v>1.0776575659088901</v>
      </c>
      <c r="T140" s="5" t="s">
        <v>1313</v>
      </c>
      <c r="U140" s="5" t="s">
        <v>1314</v>
      </c>
      <c r="V140" s="5" t="s">
        <v>1315</v>
      </c>
      <c r="W140" s="5">
        <v>4.8976815</v>
      </c>
      <c r="X140" s="5">
        <v>5.2762124999999997</v>
      </c>
      <c r="Y140" s="5">
        <v>0.92825705939629999</v>
      </c>
    </row>
    <row r="141" spans="2:25" x14ac:dyDescent="0.25">
      <c r="B141" s="2" t="s">
        <v>102</v>
      </c>
      <c r="C141" s="2" t="s">
        <v>103</v>
      </c>
      <c r="D141" s="2" t="s">
        <v>19</v>
      </c>
      <c r="E141" s="3">
        <v>3.507768</v>
      </c>
      <c r="F141" s="3">
        <v>3.1793499999999999</v>
      </c>
      <c r="G141" s="3">
        <f t="shared" si="2"/>
        <v>1.1032972148395113</v>
      </c>
      <c r="L141" s="2" t="s">
        <v>337</v>
      </c>
      <c r="M141" s="2" t="s">
        <v>338</v>
      </c>
      <c r="N141" s="2" t="s">
        <v>339</v>
      </c>
      <c r="O141" s="3">
        <v>5.4834565</v>
      </c>
      <c r="P141" s="3">
        <v>5.0885249999999997</v>
      </c>
      <c r="Q141" s="3">
        <v>1.0776121764165401</v>
      </c>
      <c r="T141" s="5" t="s">
        <v>1316</v>
      </c>
      <c r="U141" s="5" t="s">
        <v>1317</v>
      </c>
      <c r="V141" s="5" t="s">
        <v>24</v>
      </c>
      <c r="W141" s="5">
        <v>6.3471685000000004</v>
      </c>
      <c r="X141" s="5">
        <v>6.8375579999999996</v>
      </c>
      <c r="Y141" s="5">
        <v>0.92828002336506699</v>
      </c>
    </row>
    <row r="142" spans="2:25" x14ac:dyDescent="0.25">
      <c r="B142" s="2" t="s">
        <v>104</v>
      </c>
      <c r="C142" s="2" t="s">
        <v>105</v>
      </c>
      <c r="D142" s="2" t="s">
        <v>19</v>
      </c>
      <c r="E142" s="3">
        <v>2.9132030000000002</v>
      </c>
      <c r="F142" s="3">
        <v>2.6408285</v>
      </c>
      <c r="G142" s="3">
        <f t="shared" si="2"/>
        <v>1.1031397911678098</v>
      </c>
      <c r="L142" s="2" t="s">
        <v>340</v>
      </c>
      <c r="M142" s="2" t="s">
        <v>341</v>
      </c>
      <c r="N142" s="2" t="s">
        <v>342</v>
      </c>
      <c r="O142" s="3">
        <v>4.1880404999999996</v>
      </c>
      <c r="P142" s="3">
        <v>3.8866744999999998</v>
      </c>
      <c r="Q142" s="3">
        <v>1.0775382656818799</v>
      </c>
      <c r="T142" s="5" t="s">
        <v>1318</v>
      </c>
      <c r="U142" s="5" t="s">
        <v>1319</v>
      </c>
      <c r="V142" s="5" t="s">
        <v>91</v>
      </c>
      <c r="W142" s="5">
        <v>3.8997405000000001</v>
      </c>
      <c r="X142" s="5">
        <v>4.2002059999999997</v>
      </c>
      <c r="Y142" s="5">
        <v>0.928464103903475</v>
      </c>
    </row>
    <row r="143" spans="2:25" x14ac:dyDescent="0.25">
      <c r="B143" s="2" t="s">
        <v>1689</v>
      </c>
      <c r="C143" s="2" t="s">
        <v>1690</v>
      </c>
      <c r="D143" s="2" t="s">
        <v>24</v>
      </c>
      <c r="E143" s="3">
        <v>3.1108335</v>
      </c>
      <c r="F143" s="3">
        <v>2.8199874999999999</v>
      </c>
      <c r="G143" s="3">
        <f t="shared" si="2"/>
        <v>1.1031373366016695</v>
      </c>
      <c r="L143" s="2" t="s">
        <v>343</v>
      </c>
      <c r="M143" s="2" t="s">
        <v>344</v>
      </c>
      <c r="N143" s="2" t="s">
        <v>19</v>
      </c>
      <c r="O143" s="3">
        <v>5.3264554999999998</v>
      </c>
      <c r="P143" s="3">
        <v>4.9432070000000001</v>
      </c>
      <c r="Q143" s="3">
        <v>1.0775303360753501</v>
      </c>
      <c r="T143" s="5" t="s">
        <v>1320</v>
      </c>
      <c r="U143" s="5" t="s">
        <v>1321</v>
      </c>
      <c r="V143" s="5" t="s">
        <v>19</v>
      </c>
      <c r="W143" s="5">
        <v>2.9719120000000001</v>
      </c>
      <c r="X143" s="5">
        <v>3.2003735</v>
      </c>
      <c r="Y143" s="5">
        <v>0.92861411332146104</v>
      </c>
    </row>
    <row r="144" spans="2:25" x14ac:dyDescent="0.25">
      <c r="B144" s="2" t="s">
        <v>1691</v>
      </c>
      <c r="C144" s="2" t="s">
        <v>1692</v>
      </c>
      <c r="D144" s="2" t="s">
        <v>19</v>
      </c>
      <c r="E144" s="3">
        <v>6.6105355000000001</v>
      </c>
      <c r="F144" s="3">
        <v>5.9940289999999994</v>
      </c>
      <c r="G144" s="3">
        <f t="shared" si="2"/>
        <v>1.1028534396480232</v>
      </c>
      <c r="L144" s="2" t="s">
        <v>345</v>
      </c>
      <c r="M144" s="2" t="s">
        <v>346</v>
      </c>
      <c r="N144" s="2" t="s">
        <v>19</v>
      </c>
      <c r="O144" s="3">
        <v>5.5034945000000004</v>
      </c>
      <c r="P144" s="3">
        <v>5.1081430000000001</v>
      </c>
      <c r="Q144" s="3">
        <v>1.0773963258272099</v>
      </c>
      <c r="T144" s="5" t="s">
        <v>1322</v>
      </c>
      <c r="U144" s="5" t="s">
        <v>1323</v>
      </c>
      <c r="V144" s="5" t="s">
        <v>1324</v>
      </c>
      <c r="W144" s="5">
        <v>4.4545985000000003</v>
      </c>
      <c r="X144" s="5">
        <v>4.7955554999999999</v>
      </c>
      <c r="Y144" s="5">
        <v>0.92890145886123099</v>
      </c>
    </row>
    <row r="145" spans="2:25" x14ac:dyDescent="0.25">
      <c r="B145" s="2" t="s">
        <v>1693</v>
      </c>
      <c r="C145" s="2" t="s">
        <v>1694</v>
      </c>
      <c r="D145" s="2" t="s">
        <v>19</v>
      </c>
      <c r="E145" s="3">
        <v>4.7984504999999995</v>
      </c>
      <c r="F145" s="3">
        <v>4.3570215000000001</v>
      </c>
      <c r="G145" s="3">
        <f t="shared" si="2"/>
        <v>1.1013143956255436</v>
      </c>
      <c r="L145" s="2" t="s">
        <v>347</v>
      </c>
      <c r="M145" s="2" t="s">
        <v>348</v>
      </c>
      <c r="N145" s="2" t="s">
        <v>349</v>
      </c>
      <c r="O145" s="3">
        <v>6.9938725000000002</v>
      </c>
      <c r="P145" s="3">
        <v>6.4915855000000002</v>
      </c>
      <c r="Q145" s="3">
        <v>1.0773750881044399</v>
      </c>
      <c r="T145" s="5" t="s">
        <v>1325</v>
      </c>
      <c r="U145" s="5" t="s">
        <v>1326</v>
      </c>
      <c r="V145" s="5" t="s">
        <v>24</v>
      </c>
      <c r="W145" s="5">
        <v>3.6048385000000001</v>
      </c>
      <c r="X145" s="5">
        <v>3.8804224999999999</v>
      </c>
      <c r="Y145" s="5">
        <v>0.92898092926736697</v>
      </c>
    </row>
    <row r="146" spans="2:25" x14ac:dyDescent="0.25">
      <c r="B146" s="2" t="s">
        <v>106</v>
      </c>
      <c r="C146" s="2" t="s">
        <v>107</v>
      </c>
      <c r="D146" s="2" t="s">
        <v>19</v>
      </c>
      <c r="E146" s="3">
        <v>4.8622610000000002</v>
      </c>
      <c r="F146" s="3">
        <v>4.4158875000000002</v>
      </c>
      <c r="G146" s="3">
        <f t="shared" si="2"/>
        <v>1.1010835307738251</v>
      </c>
      <c r="L146" s="2" t="s">
        <v>350</v>
      </c>
      <c r="M146" s="2" t="s">
        <v>351</v>
      </c>
      <c r="N146" s="2" t="s">
        <v>352</v>
      </c>
      <c r="O146" s="3">
        <v>11.353085</v>
      </c>
      <c r="P146" s="3">
        <v>10.54035</v>
      </c>
      <c r="Q146" s="3">
        <v>1.07710702206283</v>
      </c>
      <c r="T146" s="5" t="s">
        <v>1327</v>
      </c>
      <c r="U146" s="5" t="s">
        <v>1328</v>
      </c>
      <c r="V146" s="5" t="s">
        <v>19</v>
      </c>
      <c r="W146" s="5">
        <v>2.9881104999999999</v>
      </c>
      <c r="X146" s="5">
        <v>3.2162899999999999</v>
      </c>
      <c r="Y146" s="5">
        <v>0.92905506033348995</v>
      </c>
    </row>
    <row r="147" spans="2:25" x14ac:dyDescent="0.25">
      <c r="B147" s="2" t="s">
        <v>108</v>
      </c>
      <c r="C147" s="2" t="s">
        <v>109</v>
      </c>
      <c r="D147" s="2" t="s">
        <v>19</v>
      </c>
      <c r="E147" s="3">
        <v>6.1489954999999998</v>
      </c>
      <c r="F147" s="3">
        <v>5.5850629999999999</v>
      </c>
      <c r="G147" s="3">
        <f t="shared" si="2"/>
        <v>1.1009715557371511</v>
      </c>
      <c r="L147" s="2" t="s">
        <v>353</v>
      </c>
      <c r="M147" s="2" t="s">
        <v>354</v>
      </c>
      <c r="N147" s="2" t="s">
        <v>355</v>
      </c>
      <c r="O147" s="3">
        <v>5.1454529999999998</v>
      </c>
      <c r="P147" s="3">
        <v>4.7780874999999998</v>
      </c>
      <c r="Q147" s="3">
        <v>1.07688546934312</v>
      </c>
      <c r="T147" s="5" t="s">
        <v>1329</v>
      </c>
      <c r="U147" s="5" t="s">
        <v>1330</v>
      </c>
      <c r="V147" s="5" t="s">
        <v>1331</v>
      </c>
      <c r="W147" s="5">
        <v>4.1361224999999999</v>
      </c>
      <c r="X147" s="5">
        <v>4.4515915000000001</v>
      </c>
      <c r="Y147" s="5">
        <v>0.92913343463792697</v>
      </c>
    </row>
    <row r="148" spans="2:25" x14ac:dyDescent="0.25">
      <c r="B148" s="2" t="s">
        <v>110</v>
      </c>
      <c r="C148" s="2" t="s">
        <v>111</v>
      </c>
      <c r="D148" s="2" t="s">
        <v>112</v>
      </c>
      <c r="E148" s="3">
        <v>3.9904809999999999</v>
      </c>
      <c r="F148" s="3">
        <v>3.6254119999999999</v>
      </c>
      <c r="G148" s="3">
        <f t="shared" si="2"/>
        <v>1.1006972448924426</v>
      </c>
      <c r="L148" s="2" t="s">
        <v>356</v>
      </c>
      <c r="M148" s="2" t="s">
        <v>357</v>
      </c>
      <c r="N148" s="2" t="s">
        <v>358</v>
      </c>
      <c r="O148" s="3">
        <v>5.2828249999999999</v>
      </c>
      <c r="P148" s="3">
        <v>4.9077609999999998</v>
      </c>
      <c r="Q148" s="3">
        <v>1.07642262938232</v>
      </c>
      <c r="T148" s="5" t="s">
        <v>1332</v>
      </c>
      <c r="U148" s="5" t="s">
        <v>1333</v>
      </c>
      <c r="V148" s="5" t="s">
        <v>24</v>
      </c>
      <c r="W148" s="5">
        <v>4.2832210000000002</v>
      </c>
      <c r="X148" s="5">
        <v>4.6099040000000002</v>
      </c>
      <c r="Y148" s="5">
        <v>0.92913453295339798</v>
      </c>
    </row>
    <row r="149" spans="2:25" x14ac:dyDescent="0.25">
      <c r="B149" s="2" t="s">
        <v>113</v>
      </c>
      <c r="C149" s="2" t="s">
        <v>114</v>
      </c>
      <c r="D149" s="2" t="s">
        <v>115</v>
      </c>
      <c r="E149" s="3">
        <v>7.4048265000000004</v>
      </c>
      <c r="F149" s="3">
        <v>6.7280750000000005</v>
      </c>
      <c r="G149" s="3">
        <f t="shared" si="2"/>
        <v>1.1005862003619162</v>
      </c>
      <c r="L149" s="2" t="s">
        <v>359</v>
      </c>
      <c r="M149" s="2" t="s">
        <v>360</v>
      </c>
      <c r="N149" s="2" t="s">
        <v>361</v>
      </c>
      <c r="O149" s="3">
        <v>5.2970699999999997</v>
      </c>
      <c r="P149" s="3">
        <v>4.9210060000000002</v>
      </c>
      <c r="Q149" s="3">
        <v>1.0764201466123</v>
      </c>
      <c r="T149" s="5" t="s">
        <v>1334</v>
      </c>
      <c r="U149" s="5" t="s">
        <v>1335</v>
      </c>
      <c r="V149" s="5" t="s">
        <v>19</v>
      </c>
      <c r="W149" s="5">
        <v>3.0007044999999999</v>
      </c>
      <c r="X149" s="5">
        <v>3.2289935000000001</v>
      </c>
      <c r="Y149" s="5">
        <v>0.92930026028234503</v>
      </c>
    </row>
    <row r="150" spans="2:25" x14ac:dyDescent="0.25">
      <c r="B150" s="2" t="s">
        <v>116</v>
      </c>
      <c r="C150" s="2" t="s">
        <v>117</v>
      </c>
      <c r="D150" s="2" t="s">
        <v>118</v>
      </c>
      <c r="E150" s="3">
        <v>5.3282509999999998</v>
      </c>
      <c r="F150" s="3">
        <v>4.8413254999999999</v>
      </c>
      <c r="G150" s="3">
        <f t="shared" si="2"/>
        <v>1.1005768977937964</v>
      </c>
      <c r="L150" s="2" t="s">
        <v>362</v>
      </c>
      <c r="M150" s="2" t="s">
        <v>363</v>
      </c>
      <c r="N150" s="2" t="s">
        <v>364</v>
      </c>
      <c r="O150" s="3">
        <v>6.4689370000000004</v>
      </c>
      <c r="P150" s="3">
        <v>6.0102795000000002</v>
      </c>
      <c r="Q150" s="3">
        <v>1.0763121748331299</v>
      </c>
      <c r="T150" s="5" t="s">
        <v>1336</v>
      </c>
      <c r="U150" s="5" t="s">
        <v>1337</v>
      </c>
      <c r="V150" s="5" t="s">
        <v>1338</v>
      </c>
      <c r="W150" s="5">
        <v>4.1503240000000003</v>
      </c>
      <c r="X150" s="5">
        <v>4.4655199999999997</v>
      </c>
      <c r="Y150" s="5">
        <v>0.92941561117182303</v>
      </c>
    </row>
    <row r="151" spans="2:25" x14ac:dyDescent="0.25">
      <c r="B151" s="2" t="s">
        <v>119</v>
      </c>
      <c r="C151" s="2" t="s">
        <v>120</v>
      </c>
      <c r="D151" s="2" t="s">
        <v>118</v>
      </c>
      <c r="E151" s="3">
        <v>4.0198499999999999</v>
      </c>
      <c r="F151" s="3">
        <v>3.6547454999999998</v>
      </c>
      <c r="G151" s="3">
        <f t="shared" si="2"/>
        <v>1.0998987480797227</v>
      </c>
      <c r="L151" s="2" t="s">
        <v>365</v>
      </c>
      <c r="M151" s="2" t="s">
        <v>366</v>
      </c>
      <c r="N151" s="2" t="s">
        <v>19</v>
      </c>
      <c r="O151" s="3">
        <v>5.8410915000000001</v>
      </c>
      <c r="P151" s="3">
        <v>5.4270100000000001</v>
      </c>
      <c r="Q151" s="3">
        <v>1.0763001173758699</v>
      </c>
      <c r="T151" s="5" t="s">
        <v>1339</v>
      </c>
      <c r="U151" s="5" t="s">
        <v>1340</v>
      </c>
      <c r="V151" s="5" t="s">
        <v>24</v>
      </c>
      <c r="W151" s="5">
        <v>5.0345969999999998</v>
      </c>
      <c r="X151" s="5">
        <v>5.4165400000000004</v>
      </c>
      <c r="Y151" s="5">
        <v>0.92948579720633495</v>
      </c>
    </row>
    <row r="152" spans="2:25" x14ac:dyDescent="0.25">
      <c r="B152" s="2" t="s">
        <v>121</v>
      </c>
      <c r="C152" s="2" t="s">
        <v>122</v>
      </c>
      <c r="D152" s="2" t="s">
        <v>19</v>
      </c>
      <c r="E152" s="3">
        <v>3.231176</v>
      </c>
      <c r="F152" s="3">
        <v>2.940642</v>
      </c>
      <c r="G152" s="3">
        <f t="shared" si="2"/>
        <v>1.0987995138476565</v>
      </c>
      <c r="L152" s="2" t="s">
        <v>367</v>
      </c>
      <c r="M152" s="2" t="s">
        <v>368</v>
      </c>
      <c r="N152" s="2" t="s">
        <v>19</v>
      </c>
      <c r="O152" s="3">
        <v>5.1259430000000004</v>
      </c>
      <c r="P152" s="3">
        <v>4.7626964999999997</v>
      </c>
      <c r="Q152" s="3">
        <v>1.0762690841207301</v>
      </c>
      <c r="T152" s="5" t="s">
        <v>1341</v>
      </c>
      <c r="U152" s="5" t="s">
        <v>1342</v>
      </c>
      <c r="V152" s="5" t="s">
        <v>19</v>
      </c>
      <c r="W152" s="5">
        <v>6.4164770000000004</v>
      </c>
      <c r="X152" s="5">
        <v>6.9007104999999997</v>
      </c>
      <c r="Y152" s="5">
        <v>0.92982845751897603</v>
      </c>
    </row>
    <row r="153" spans="2:25" x14ac:dyDescent="0.25">
      <c r="B153" s="2" t="s">
        <v>1695</v>
      </c>
      <c r="C153" s="2" t="s">
        <v>1696</v>
      </c>
      <c r="D153" s="2" t="s">
        <v>24</v>
      </c>
      <c r="E153" s="3">
        <v>2.8309310000000001</v>
      </c>
      <c r="F153" s="3">
        <v>2.5771795000000002</v>
      </c>
      <c r="G153" s="3">
        <f t="shared" si="2"/>
        <v>1.0984609337455928</v>
      </c>
      <c r="L153" s="2" t="s">
        <v>369</v>
      </c>
      <c r="M153" s="2" t="s">
        <v>370</v>
      </c>
      <c r="N153" s="2" t="s">
        <v>24</v>
      </c>
      <c r="O153" s="3">
        <v>5.5283344999999997</v>
      </c>
      <c r="P153" s="3">
        <v>5.137607</v>
      </c>
      <c r="Q153" s="3">
        <v>1.0760524306355099</v>
      </c>
      <c r="T153" s="5" t="s">
        <v>1343</v>
      </c>
      <c r="U153" s="5" t="s">
        <v>1344</v>
      </c>
      <c r="V153" s="5" t="s">
        <v>1345</v>
      </c>
      <c r="W153" s="5">
        <v>2.3527024999999999</v>
      </c>
      <c r="X153" s="5">
        <v>2.53009</v>
      </c>
      <c r="Y153" s="5">
        <v>0.92988885770861895</v>
      </c>
    </row>
    <row r="154" spans="2:25" x14ac:dyDescent="0.25">
      <c r="B154" s="2" t="s">
        <v>1697</v>
      </c>
      <c r="C154" s="2" t="s">
        <v>1698</v>
      </c>
      <c r="D154" s="2" t="s">
        <v>1699</v>
      </c>
      <c r="E154" s="3">
        <v>4.5993335000000002</v>
      </c>
      <c r="F154" s="3">
        <v>4.1880224999999998</v>
      </c>
      <c r="G154" s="3">
        <f t="shared" si="2"/>
        <v>1.0982112679671612</v>
      </c>
      <c r="L154" s="2" t="s">
        <v>371</v>
      </c>
      <c r="M154" s="2" t="s">
        <v>372</v>
      </c>
      <c r="N154" s="2" t="s">
        <v>19</v>
      </c>
      <c r="O154" s="3">
        <v>3.5525484999999999</v>
      </c>
      <c r="P154" s="3">
        <v>3.3015405000000002</v>
      </c>
      <c r="Q154" s="3">
        <v>1.07602753926538</v>
      </c>
      <c r="T154" s="5" t="s">
        <v>1346</v>
      </c>
      <c r="U154" s="5" t="s">
        <v>1347</v>
      </c>
      <c r="V154" s="5" t="s">
        <v>24</v>
      </c>
      <c r="W154" s="5">
        <v>2.7005490000000001</v>
      </c>
      <c r="X154" s="5">
        <v>2.9032800000000001</v>
      </c>
      <c r="Y154" s="5">
        <v>0.93017173679424603</v>
      </c>
    </row>
    <row r="155" spans="2:25" x14ac:dyDescent="0.25">
      <c r="B155" s="2" t="s">
        <v>123</v>
      </c>
      <c r="C155" s="2" t="s">
        <v>124</v>
      </c>
      <c r="D155" s="2" t="s">
        <v>19</v>
      </c>
      <c r="E155" s="3">
        <v>9.5810914999999994</v>
      </c>
      <c r="F155" s="3">
        <v>8.7249890000000008</v>
      </c>
      <c r="G155" s="3">
        <f t="shared" si="2"/>
        <v>1.0981207540777413</v>
      </c>
      <c r="L155" s="2" t="s">
        <v>373</v>
      </c>
      <c r="M155" s="2" t="s">
        <v>374</v>
      </c>
      <c r="N155" s="2" t="s">
        <v>375</v>
      </c>
      <c r="O155" s="3">
        <v>8.0420995000000008</v>
      </c>
      <c r="P155" s="3">
        <v>7.4745249999999999</v>
      </c>
      <c r="Q155" s="3">
        <v>1.0759345242674301</v>
      </c>
      <c r="T155" s="5" t="s">
        <v>1348</v>
      </c>
      <c r="U155" s="5" t="s">
        <v>1349</v>
      </c>
      <c r="V155" s="5" t="s">
        <v>19</v>
      </c>
      <c r="W155" s="5">
        <v>6.1405120000000002</v>
      </c>
      <c r="X155" s="5">
        <v>6.598516</v>
      </c>
      <c r="Y155" s="5">
        <v>0.930589847777894</v>
      </c>
    </row>
    <row r="156" spans="2:25" x14ac:dyDescent="0.25">
      <c r="B156" s="2" t="s">
        <v>1700</v>
      </c>
      <c r="C156" s="2" t="s">
        <v>1701</v>
      </c>
      <c r="D156" s="2" t="s">
        <v>1702</v>
      </c>
      <c r="E156" s="3">
        <v>3.8194135</v>
      </c>
      <c r="F156" s="3">
        <v>3.4781445</v>
      </c>
      <c r="G156" s="3">
        <f t="shared" si="2"/>
        <v>1.0981181201643577</v>
      </c>
      <c r="L156" s="2" t="s">
        <v>376</v>
      </c>
      <c r="M156" s="2" t="s">
        <v>377</v>
      </c>
      <c r="N156" s="2" t="s">
        <v>19</v>
      </c>
      <c r="O156" s="3">
        <v>4.6890894999999997</v>
      </c>
      <c r="P156" s="3">
        <v>4.3583869999999996</v>
      </c>
      <c r="Q156" s="3">
        <v>1.07587726835639</v>
      </c>
      <c r="T156" s="5" t="s">
        <v>1350</v>
      </c>
      <c r="U156" s="5" t="s">
        <v>1351</v>
      </c>
      <c r="V156" s="5" t="s">
        <v>1352</v>
      </c>
      <c r="W156" s="5">
        <v>6.6140284999999999</v>
      </c>
      <c r="X156" s="5">
        <v>7.1070659999999997</v>
      </c>
      <c r="Y156" s="5">
        <v>0.93062713924423901</v>
      </c>
    </row>
    <row r="157" spans="2:25" x14ac:dyDescent="0.25">
      <c r="B157" s="2" t="s">
        <v>125</v>
      </c>
      <c r="C157" s="2" t="s">
        <v>126</v>
      </c>
      <c r="D157" s="2" t="s">
        <v>24</v>
      </c>
      <c r="E157" s="3">
        <v>3.3433120000000001</v>
      </c>
      <c r="F157" s="3">
        <v>3.0446090000000003</v>
      </c>
      <c r="G157" s="3">
        <f t="shared" si="2"/>
        <v>1.0981088211983869</v>
      </c>
      <c r="L157" s="2" t="s">
        <v>378</v>
      </c>
      <c r="M157" s="2" t="s">
        <v>379</v>
      </c>
      <c r="N157" s="2" t="s">
        <v>380</v>
      </c>
      <c r="O157" s="3">
        <v>6.569178</v>
      </c>
      <c r="P157" s="3">
        <v>6.1061949999999996</v>
      </c>
      <c r="Q157" s="3">
        <v>1.0758218497771499</v>
      </c>
      <c r="T157" s="5" t="s">
        <v>1353</v>
      </c>
      <c r="U157" s="5" t="s">
        <v>1354</v>
      </c>
      <c r="V157" s="5" t="s">
        <v>24</v>
      </c>
      <c r="W157" s="5">
        <v>3.0536734999999999</v>
      </c>
      <c r="X157" s="5">
        <v>3.2811135</v>
      </c>
      <c r="Y157" s="5">
        <v>0.93068206875501303</v>
      </c>
    </row>
    <row r="158" spans="2:25" x14ac:dyDescent="0.25">
      <c r="B158" s="2" t="s">
        <v>127</v>
      </c>
      <c r="C158" s="2" t="s">
        <v>128</v>
      </c>
      <c r="D158" s="2" t="s">
        <v>24</v>
      </c>
      <c r="E158" s="3">
        <v>6.1432134999999999</v>
      </c>
      <c r="F158" s="3">
        <v>5.595491</v>
      </c>
      <c r="G158" s="3">
        <f t="shared" si="2"/>
        <v>1.0978864053217134</v>
      </c>
      <c r="L158" s="2" t="s">
        <v>381</v>
      </c>
      <c r="M158" s="2" t="s">
        <v>382</v>
      </c>
      <c r="N158" s="2" t="s">
        <v>19</v>
      </c>
      <c r="O158" s="3">
        <v>3.2821980000000002</v>
      </c>
      <c r="P158" s="3">
        <v>3.0511775000000001</v>
      </c>
      <c r="Q158" s="3">
        <v>1.0757151951992301</v>
      </c>
      <c r="T158" s="5" t="s">
        <v>1355</v>
      </c>
      <c r="U158" s="5" t="s">
        <v>1356</v>
      </c>
      <c r="V158" s="5" t="s">
        <v>1357</v>
      </c>
      <c r="W158" s="5">
        <v>6.7531524999999997</v>
      </c>
      <c r="X158" s="5">
        <v>7.2559695</v>
      </c>
      <c r="Y158" s="5">
        <v>0.93070298875980695</v>
      </c>
    </row>
    <row r="159" spans="2:25" x14ac:dyDescent="0.25">
      <c r="B159" s="2" t="s">
        <v>129</v>
      </c>
      <c r="C159" s="2" t="s">
        <v>130</v>
      </c>
      <c r="D159" s="2" t="s">
        <v>24</v>
      </c>
      <c r="E159" s="3">
        <v>5.4247595000000004</v>
      </c>
      <c r="F159" s="3">
        <v>4.9420350000000006</v>
      </c>
      <c r="G159" s="3">
        <f t="shared" si="2"/>
        <v>1.0976772726215009</v>
      </c>
      <c r="L159" s="2" t="s">
        <v>383</v>
      </c>
      <c r="M159" s="2" t="s">
        <v>384</v>
      </c>
      <c r="N159" s="2" t="s">
        <v>385</v>
      </c>
      <c r="O159" s="3">
        <v>6.6233979999999999</v>
      </c>
      <c r="P159" s="3">
        <v>6.1584960000000004</v>
      </c>
      <c r="Q159" s="3">
        <v>1.07548953510727</v>
      </c>
      <c r="T159" s="5" t="s">
        <v>1358</v>
      </c>
      <c r="U159" s="5" t="s">
        <v>1359</v>
      </c>
      <c r="V159" s="5" t="s">
        <v>1360</v>
      </c>
      <c r="W159" s="5">
        <v>9.7940970000000007</v>
      </c>
      <c r="X159" s="5">
        <v>10.522925000000001</v>
      </c>
      <c r="Y159" s="5">
        <v>0.930739029309816</v>
      </c>
    </row>
    <row r="160" spans="2:25" x14ac:dyDescent="0.25">
      <c r="B160" s="2" t="s">
        <v>1703</v>
      </c>
      <c r="C160" s="2" t="s">
        <v>1704</v>
      </c>
      <c r="D160" s="2" t="s">
        <v>1705</v>
      </c>
      <c r="E160" s="3">
        <v>9.9225335000000001</v>
      </c>
      <c r="F160" s="3">
        <v>9.0399360000000009</v>
      </c>
      <c r="G160" s="3">
        <f t="shared" si="2"/>
        <v>1.0976331580223575</v>
      </c>
      <c r="L160" s="2" t="s">
        <v>386</v>
      </c>
      <c r="M160" s="2" t="s">
        <v>387</v>
      </c>
      <c r="N160" s="2" t="s">
        <v>19</v>
      </c>
      <c r="O160" s="3">
        <v>4.2127800000000004</v>
      </c>
      <c r="P160" s="3">
        <v>3.9174085000000001</v>
      </c>
      <c r="Q160" s="3">
        <v>1.0753997189723801</v>
      </c>
      <c r="T160" s="5" t="s">
        <v>1361</v>
      </c>
      <c r="U160" s="5" t="s">
        <v>1362</v>
      </c>
      <c r="V160" s="5" t="s">
        <v>19</v>
      </c>
      <c r="W160" s="5">
        <v>5.8998815000000002</v>
      </c>
      <c r="X160" s="5">
        <v>6.3388305000000003</v>
      </c>
      <c r="Y160" s="5">
        <v>0.93075236827992203</v>
      </c>
    </row>
    <row r="161" spans="2:25" x14ac:dyDescent="0.25">
      <c r="B161" s="2" t="s">
        <v>131</v>
      </c>
      <c r="C161" s="2" t="s">
        <v>132</v>
      </c>
      <c r="D161" s="2" t="s">
        <v>19</v>
      </c>
      <c r="E161" s="3">
        <v>4.7572460000000003</v>
      </c>
      <c r="F161" s="3">
        <v>4.3349120000000001</v>
      </c>
      <c r="G161" s="3">
        <f t="shared" si="2"/>
        <v>1.0974261991938936</v>
      </c>
      <c r="L161" s="2" t="s">
        <v>388</v>
      </c>
      <c r="M161" s="2" t="s">
        <v>389</v>
      </c>
      <c r="N161" s="2" t="s">
        <v>390</v>
      </c>
      <c r="O161" s="3">
        <v>5.1771760000000002</v>
      </c>
      <c r="P161" s="3">
        <v>4.8143535000000002</v>
      </c>
      <c r="Q161" s="3">
        <v>1.0753626629203701</v>
      </c>
      <c r="T161" s="5" t="s">
        <v>1363</v>
      </c>
      <c r="U161" s="5" t="s">
        <v>1364</v>
      </c>
      <c r="V161" s="5" t="s">
        <v>24</v>
      </c>
      <c r="W161" s="5">
        <v>3.7460024999999999</v>
      </c>
      <c r="X161" s="5">
        <v>4.0245680000000004</v>
      </c>
      <c r="Y161" s="5">
        <v>0.93078375120012902</v>
      </c>
    </row>
    <row r="162" spans="2:25" x14ac:dyDescent="0.25">
      <c r="B162" s="2" t="s">
        <v>133</v>
      </c>
      <c r="C162" s="2" t="s">
        <v>134</v>
      </c>
      <c r="D162" s="2" t="s">
        <v>19</v>
      </c>
      <c r="E162" s="3">
        <v>5.7989949999999997</v>
      </c>
      <c r="F162" s="3">
        <v>5.2847310000000007</v>
      </c>
      <c r="G162" s="3">
        <f t="shared" si="2"/>
        <v>1.0973112917194836</v>
      </c>
      <c r="L162" s="2" t="s">
        <v>391</v>
      </c>
      <c r="M162" s="2" t="s">
        <v>392</v>
      </c>
      <c r="N162" s="2" t="s">
        <v>393</v>
      </c>
      <c r="O162" s="3">
        <v>3.4244485</v>
      </c>
      <c r="P162" s="3">
        <v>3.1846130000000001</v>
      </c>
      <c r="Q162" s="3">
        <v>1.0753107206432899</v>
      </c>
      <c r="T162" s="5" t="s">
        <v>1365</v>
      </c>
      <c r="U162" s="5" t="s">
        <v>1366</v>
      </c>
      <c r="V162" s="5" t="s">
        <v>19</v>
      </c>
      <c r="W162" s="5">
        <v>3.0195565000000002</v>
      </c>
      <c r="X162" s="5">
        <v>3.243954</v>
      </c>
      <c r="Y162" s="5">
        <v>0.93082593033070105</v>
      </c>
    </row>
    <row r="163" spans="2:25" x14ac:dyDescent="0.25">
      <c r="B163" s="2" t="s">
        <v>135</v>
      </c>
      <c r="C163" s="2" t="s">
        <v>136</v>
      </c>
      <c r="D163" s="2" t="s">
        <v>24</v>
      </c>
      <c r="E163" s="3">
        <v>6.1796170000000004</v>
      </c>
      <c r="F163" s="3">
        <v>5.6323109999999996</v>
      </c>
      <c r="G163" s="3">
        <f t="shared" si="2"/>
        <v>1.0971725460472621</v>
      </c>
      <c r="L163" s="2" t="s">
        <v>394</v>
      </c>
      <c r="M163" s="2" t="s">
        <v>395</v>
      </c>
      <c r="N163" s="2" t="s">
        <v>396</v>
      </c>
      <c r="O163" s="3">
        <v>5.6488484999999997</v>
      </c>
      <c r="P163" s="3">
        <v>5.2532635000000001</v>
      </c>
      <c r="Q163" s="3">
        <v>1.07530271420803</v>
      </c>
      <c r="T163" s="5" t="s">
        <v>1367</v>
      </c>
      <c r="U163" s="5" t="s">
        <v>1368</v>
      </c>
      <c r="V163" s="5" t="s">
        <v>19</v>
      </c>
      <c r="W163" s="5">
        <v>5.5779994999999998</v>
      </c>
      <c r="X163" s="5">
        <v>5.9925069999999998</v>
      </c>
      <c r="Y163" s="5">
        <v>0.93082903365820002</v>
      </c>
    </row>
    <row r="164" spans="2:25" x14ac:dyDescent="0.25">
      <c r="B164" s="2" t="s">
        <v>137</v>
      </c>
      <c r="C164" s="2" t="s">
        <v>138</v>
      </c>
      <c r="D164" s="2" t="s">
        <v>139</v>
      </c>
      <c r="E164" s="3">
        <v>4.5350529999999996</v>
      </c>
      <c r="F164" s="3">
        <v>4.1334739999999996</v>
      </c>
      <c r="G164" s="3">
        <f t="shared" si="2"/>
        <v>1.0971529033447409</v>
      </c>
      <c r="L164" s="2" t="s">
        <v>397</v>
      </c>
      <c r="M164" s="2" t="s">
        <v>398</v>
      </c>
      <c r="N164" s="2" t="s">
        <v>19</v>
      </c>
      <c r="O164" s="3">
        <v>13.060105</v>
      </c>
      <c r="P164" s="3">
        <v>12.14569</v>
      </c>
      <c r="Q164" s="3">
        <v>1.07528720064484</v>
      </c>
      <c r="T164" s="5" t="s">
        <v>1369</v>
      </c>
      <c r="U164" s="5" t="s">
        <v>1370</v>
      </c>
      <c r="V164" s="5" t="s">
        <v>24</v>
      </c>
      <c r="W164" s="5">
        <v>3.3500399999999999</v>
      </c>
      <c r="X164" s="5">
        <v>3.5973290000000002</v>
      </c>
      <c r="Y164" s="5">
        <v>0.93125760807532498</v>
      </c>
    </row>
    <row r="165" spans="2:25" x14ac:dyDescent="0.25">
      <c r="B165" s="2" t="s">
        <v>140</v>
      </c>
      <c r="C165" s="2" t="s">
        <v>141</v>
      </c>
      <c r="D165" s="2" t="s">
        <v>142</v>
      </c>
      <c r="E165" s="3">
        <v>5.6757120000000008</v>
      </c>
      <c r="F165" s="3">
        <v>5.1738425000000001</v>
      </c>
      <c r="G165" s="3">
        <f t="shared" si="2"/>
        <v>1.0970013099548355</v>
      </c>
      <c r="L165" s="2" t="s">
        <v>399</v>
      </c>
      <c r="M165" s="2" t="s">
        <v>400</v>
      </c>
      <c r="N165" s="2" t="s">
        <v>24</v>
      </c>
      <c r="O165" s="3">
        <v>3.1074085</v>
      </c>
      <c r="P165" s="3">
        <v>2.8902700000000001</v>
      </c>
      <c r="Q165" s="3">
        <v>1.0751274102419499</v>
      </c>
      <c r="T165" s="5" t="s">
        <v>1371</v>
      </c>
      <c r="U165" s="5" t="s">
        <v>1372</v>
      </c>
      <c r="V165" s="5" t="s">
        <v>1373</v>
      </c>
      <c r="W165" s="5">
        <v>8.8481539999999992</v>
      </c>
      <c r="X165" s="5">
        <v>9.5004545</v>
      </c>
      <c r="Y165" s="5">
        <v>0.93134007430907695</v>
      </c>
    </row>
    <row r="166" spans="2:25" x14ac:dyDescent="0.25">
      <c r="B166" s="2" t="s">
        <v>143</v>
      </c>
      <c r="C166" s="2" t="s">
        <v>144</v>
      </c>
      <c r="D166" s="2" t="s">
        <v>145</v>
      </c>
      <c r="E166" s="3">
        <v>4.7034574999999998</v>
      </c>
      <c r="F166" s="3">
        <v>4.2897280000000002</v>
      </c>
      <c r="G166" s="3">
        <f t="shared" si="2"/>
        <v>1.0964465579169587</v>
      </c>
      <c r="L166" s="2" t="s">
        <v>401</v>
      </c>
      <c r="M166" s="2" t="s">
        <v>402</v>
      </c>
      <c r="N166" s="2" t="s">
        <v>24</v>
      </c>
      <c r="O166" s="3">
        <v>4.1216299999999997</v>
      </c>
      <c r="P166" s="3">
        <v>3.8345639999999999</v>
      </c>
      <c r="Q166" s="3">
        <v>1.0748627484115501</v>
      </c>
      <c r="T166" s="5" t="s">
        <v>1374</v>
      </c>
      <c r="U166" s="5" t="s">
        <v>1375</v>
      </c>
      <c r="V166" s="5" t="s">
        <v>1376</v>
      </c>
      <c r="W166" s="5">
        <v>4.4268574999999997</v>
      </c>
      <c r="X166" s="5">
        <v>4.7516720000000001</v>
      </c>
      <c r="Y166" s="5">
        <v>0.93164206199417798</v>
      </c>
    </row>
    <row r="167" spans="2:25" x14ac:dyDescent="0.25">
      <c r="B167" s="2" t="s">
        <v>146</v>
      </c>
      <c r="C167" s="2" t="s">
        <v>147</v>
      </c>
      <c r="D167" s="2" t="s">
        <v>24</v>
      </c>
      <c r="E167" s="3">
        <v>3.3970599999999997</v>
      </c>
      <c r="F167" s="3">
        <v>3.0991464999999998</v>
      </c>
      <c r="G167" s="3">
        <f t="shared" si="2"/>
        <v>1.0961275951298204</v>
      </c>
      <c r="L167" s="2" t="s">
        <v>403</v>
      </c>
      <c r="M167" s="2" t="s">
        <v>404</v>
      </c>
      <c r="N167" s="2" t="s">
        <v>19</v>
      </c>
      <c r="O167" s="3">
        <v>5.1221015000000003</v>
      </c>
      <c r="P167" s="3">
        <v>4.7658649999999998</v>
      </c>
      <c r="Q167" s="3">
        <v>1.07474750124059</v>
      </c>
      <c r="T167" s="5" t="s">
        <v>1377</v>
      </c>
      <c r="U167" s="5" t="s">
        <v>1378</v>
      </c>
      <c r="V167" s="5" t="s">
        <v>19</v>
      </c>
      <c r="W167" s="5">
        <v>3.5813280000000001</v>
      </c>
      <c r="X167" s="5">
        <v>3.844074</v>
      </c>
      <c r="Y167" s="5">
        <v>0.93164907855571999</v>
      </c>
    </row>
    <row r="168" spans="2:25" x14ac:dyDescent="0.25">
      <c r="B168" s="2" t="s">
        <v>148</v>
      </c>
      <c r="C168" s="2" t="s">
        <v>149</v>
      </c>
      <c r="D168" s="2" t="s">
        <v>150</v>
      </c>
      <c r="E168" s="3">
        <v>6.3643610000000006</v>
      </c>
      <c r="F168" s="3">
        <v>5.8082910000000005</v>
      </c>
      <c r="G168" s="3">
        <f t="shared" si="2"/>
        <v>1.0957372831354353</v>
      </c>
      <c r="L168" s="2" t="s">
        <v>405</v>
      </c>
      <c r="M168" s="2" t="s">
        <v>406</v>
      </c>
      <c r="N168" s="2" t="s">
        <v>24</v>
      </c>
      <c r="O168" s="3">
        <v>6.2120104999999999</v>
      </c>
      <c r="P168" s="3">
        <v>5.7804080000000004</v>
      </c>
      <c r="Q168" s="3">
        <v>1.07466644223038</v>
      </c>
      <c r="T168" s="5" t="s">
        <v>1379</v>
      </c>
      <c r="U168" s="5" t="s">
        <v>1380</v>
      </c>
      <c r="V168" s="5" t="s">
        <v>1381</v>
      </c>
      <c r="W168" s="5">
        <v>5.0503819999999999</v>
      </c>
      <c r="X168" s="5">
        <v>5.4202754999999998</v>
      </c>
      <c r="Y168" s="5">
        <v>0.93175743557684498</v>
      </c>
    </row>
    <row r="169" spans="2:25" x14ac:dyDescent="0.25">
      <c r="B169" s="2" t="s">
        <v>151</v>
      </c>
      <c r="C169" s="2" t="s">
        <v>152</v>
      </c>
      <c r="D169" s="2" t="s">
        <v>24</v>
      </c>
      <c r="E169" s="3">
        <v>5.0622569999999998</v>
      </c>
      <c r="F169" s="3">
        <v>4.6200929999999998</v>
      </c>
      <c r="G169" s="3">
        <f t="shared" si="2"/>
        <v>1.0957045669859893</v>
      </c>
      <c r="L169" s="2" t="s">
        <v>407</v>
      </c>
      <c r="M169" s="2" t="s">
        <v>408</v>
      </c>
      <c r="N169" s="2" t="s">
        <v>13</v>
      </c>
      <c r="O169" s="3">
        <v>12.216695</v>
      </c>
      <c r="P169" s="3">
        <v>11.37129</v>
      </c>
      <c r="Q169" s="3">
        <v>1.0743455667738699</v>
      </c>
      <c r="T169" s="5" t="s">
        <v>1382</v>
      </c>
      <c r="U169" s="5" t="s">
        <v>1383</v>
      </c>
      <c r="V169" s="5" t="s">
        <v>118</v>
      </c>
      <c r="W169" s="5">
        <v>2.4361495</v>
      </c>
      <c r="X169" s="5">
        <v>2.6141939999999999</v>
      </c>
      <c r="Y169" s="5">
        <v>0.93189315712605902</v>
      </c>
    </row>
    <row r="170" spans="2:25" x14ac:dyDescent="0.25">
      <c r="B170" s="2" t="s">
        <v>153</v>
      </c>
      <c r="C170" s="2" t="s">
        <v>154</v>
      </c>
      <c r="D170" s="2" t="s">
        <v>155</v>
      </c>
      <c r="E170" s="3">
        <v>5.2345294999999998</v>
      </c>
      <c r="F170" s="3">
        <v>4.7773265</v>
      </c>
      <c r="G170" s="3">
        <f t="shared" si="2"/>
        <v>1.0957026906157659</v>
      </c>
      <c r="L170" s="2" t="s">
        <v>409</v>
      </c>
      <c r="M170" s="2" t="s">
        <v>410</v>
      </c>
      <c r="N170" s="2" t="s">
        <v>19</v>
      </c>
      <c r="O170" s="3">
        <v>6.0928589999999998</v>
      </c>
      <c r="P170" s="3">
        <v>5.6714539999999998</v>
      </c>
      <c r="Q170" s="3">
        <v>1.0743028154684799</v>
      </c>
      <c r="T170" s="5" t="s">
        <v>1384</v>
      </c>
      <c r="U170" s="5" t="s">
        <v>1385</v>
      </c>
      <c r="V170" s="5" t="s">
        <v>1386</v>
      </c>
      <c r="W170" s="5">
        <v>6.7096404999999999</v>
      </c>
      <c r="X170" s="5">
        <v>7.1985049999999999</v>
      </c>
      <c r="Y170" s="5">
        <v>0.93208805161627295</v>
      </c>
    </row>
    <row r="171" spans="2:25" x14ac:dyDescent="0.25">
      <c r="B171" s="2" t="s">
        <v>156</v>
      </c>
      <c r="C171" s="2" t="s">
        <v>157</v>
      </c>
      <c r="D171" s="2" t="s">
        <v>19</v>
      </c>
      <c r="E171" s="3">
        <v>3.7598880000000001</v>
      </c>
      <c r="F171" s="3">
        <v>3.4315189999999998</v>
      </c>
      <c r="G171" s="3">
        <f t="shared" si="2"/>
        <v>1.0956920244358257</v>
      </c>
      <c r="L171" s="2" t="s">
        <v>411</v>
      </c>
      <c r="M171" s="2" t="s">
        <v>412</v>
      </c>
      <c r="N171" s="2" t="s">
        <v>413</v>
      </c>
      <c r="O171" s="3">
        <v>5.2019989999999998</v>
      </c>
      <c r="P171" s="3">
        <v>4.8424449999999997</v>
      </c>
      <c r="Q171" s="3">
        <v>1.0742505077497</v>
      </c>
      <c r="T171" s="5" t="s">
        <v>1387</v>
      </c>
      <c r="U171" s="5" t="s">
        <v>1388</v>
      </c>
      <c r="V171" s="5" t="s">
        <v>19</v>
      </c>
      <c r="W171" s="5">
        <v>2.8011740000000001</v>
      </c>
      <c r="X171" s="5">
        <v>3.0044335000000002</v>
      </c>
      <c r="Y171" s="5">
        <v>0.93234681346749704</v>
      </c>
    </row>
    <row r="172" spans="2:25" x14ac:dyDescent="0.25">
      <c r="B172" s="2" t="s">
        <v>158</v>
      </c>
      <c r="C172" s="2" t="s">
        <v>159</v>
      </c>
      <c r="D172" s="2" t="s">
        <v>24</v>
      </c>
      <c r="E172" s="3">
        <v>2.4122149999999998</v>
      </c>
      <c r="F172" s="3">
        <v>2.2031459999999998</v>
      </c>
      <c r="G172" s="3">
        <f t="shared" si="2"/>
        <v>1.0948956628385045</v>
      </c>
      <c r="L172" s="2" t="s">
        <v>414</v>
      </c>
      <c r="M172" s="2" t="s">
        <v>415</v>
      </c>
      <c r="N172" s="2" t="s">
        <v>19</v>
      </c>
      <c r="O172" s="3">
        <v>3.0771225000000002</v>
      </c>
      <c r="P172" s="3">
        <v>2.8649119999999999</v>
      </c>
      <c r="Q172" s="3">
        <v>1.07407225771682</v>
      </c>
      <c r="T172" s="5" t="s">
        <v>1389</v>
      </c>
      <c r="U172" s="5" t="s">
        <v>1390</v>
      </c>
      <c r="V172" s="5" t="s">
        <v>19</v>
      </c>
      <c r="W172" s="5">
        <v>7.0068004999999998</v>
      </c>
      <c r="X172" s="5">
        <v>7.5149780000000002</v>
      </c>
      <c r="Y172" s="5">
        <v>0.93237804555116499</v>
      </c>
    </row>
    <row r="173" spans="2:25" x14ac:dyDescent="0.25">
      <c r="B173" s="2" t="s">
        <v>160</v>
      </c>
      <c r="C173" s="2" t="s">
        <v>161</v>
      </c>
      <c r="D173" s="2" t="s">
        <v>19</v>
      </c>
      <c r="E173" s="3">
        <v>5.6736070000000005</v>
      </c>
      <c r="F173" s="3">
        <v>5.1832235000000004</v>
      </c>
      <c r="G173" s="3">
        <f t="shared" si="2"/>
        <v>1.0946097539494486</v>
      </c>
      <c r="L173" s="2" t="s">
        <v>416</v>
      </c>
      <c r="M173" s="2" t="s">
        <v>417</v>
      </c>
      <c r="N173" s="2" t="s">
        <v>19</v>
      </c>
      <c r="O173" s="3">
        <v>10.04876</v>
      </c>
      <c r="P173" s="3">
        <v>9.3577294999999996</v>
      </c>
      <c r="Q173" s="3">
        <v>1.0738459580392901</v>
      </c>
      <c r="T173" s="5" t="s">
        <v>1391</v>
      </c>
      <c r="U173" s="5" t="s">
        <v>1392</v>
      </c>
      <c r="V173" s="5" t="s">
        <v>24</v>
      </c>
      <c r="W173" s="5">
        <v>2.513344</v>
      </c>
      <c r="X173" s="5">
        <v>2.6948859999999999</v>
      </c>
      <c r="Y173" s="5">
        <v>0.93263462721614199</v>
      </c>
    </row>
    <row r="174" spans="2:25" x14ac:dyDescent="0.25">
      <c r="B174" s="2" t="s">
        <v>162</v>
      </c>
      <c r="C174" s="2" t="s">
        <v>163</v>
      </c>
      <c r="D174" s="2" t="s">
        <v>164</v>
      </c>
      <c r="E174" s="3">
        <v>5.0046110000000006</v>
      </c>
      <c r="F174" s="3">
        <v>4.5725119999999997</v>
      </c>
      <c r="G174" s="3">
        <f t="shared" si="2"/>
        <v>1.094499259925398</v>
      </c>
      <c r="L174" s="2" t="s">
        <v>418</v>
      </c>
      <c r="M174" s="2" t="s">
        <v>419</v>
      </c>
      <c r="N174" s="2" t="s">
        <v>420</v>
      </c>
      <c r="O174" s="3">
        <v>4.2012695000000004</v>
      </c>
      <c r="P174" s="3">
        <v>3.913586</v>
      </c>
      <c r="Q174" s="3">
        <v>1.07350892506259</v>
      </c>
      <c r="T174" s="5" t="s">
        <v>1393</v>
      </c>
      <c r="U174" s="5" t="s">
        <v>1394</v>
      </c>
      <c r="V174" s="5" t="s">
        <v>24</v>
      </c>
      <c r="W174" s="5">
        <v>5.8278685000000001</v>
      </c>
      <c r="X174" s="5">
        <v>6.2487349999999999</v>
      </c>
      <c r="Y174" s="5">
        <v>0.93264772790012695</v>
      </c>
    </row>
    <row r="175" spans="2:25" x14ac:dyDescent="0.25">
      <c r="B175" s="2" t="s">
        <v>165</v>
      </c>
      <c r="C175" s="2" t="s">
        <v>166</v>
      </c>
      <c r="D175" s="2" t="s">
        <v>19</v>
      </c>
      <c r="E175" s="3">
        <v>3.7308165</v>
      </c>
      <c r="F175" s="3">
        <v>3.4089475</v>
      </c>
      <c r="G175" s="3">
        <f t="shared" si="2"/>
        <v>1.0944188785541578</v>
      </c>
      <c r="L175" s="2" t="s">
        <v>421</v>
      </c>
      <c r="M175" s="2" t="s">
        <v>422</v>
      </c>
      <c r="N175" s="2" t="s">
        <v>423</v>
      </c>
      <c r="O175" s="3">
        <v>10.626595</v>
      </c>
      <c r="P175" s="3">
        <v>9.8990515000000006</v>
      </c>
      <c r="Q175" s="3">
        <v>1.07349628396216</v>
      </c>
      <c r="T175" s="5" t="s">
        <v>1395</v>
      </c>
      <c r="U175" s="5" t="s">
        <v>1396</v>
      </c>
      <c r="V175" s="5" t="s">
        <v>1397</v>
      </c>
      <c r="W175" s="5">
        <v>2.6276855000000001</v>
      </c>
      <c r="X175" s="5">
        <v>2.8170860000000002</v>
      </c>
      <c r="Y175" s="5">
        <v>0.93276722826353198</v>
      </c>
    </row>
    <row r="176" spans="2:25" x14ac:dyDescent="0.25">
      <c r="B176" s="2" t="s">
        <v>167</v>
      </c>
      <c r="C176" s="2" t="s">
        <v>168</v>
      </c>
      <c r="D176" s="2" t="s">
        <v>24</v>
      </c>
      <c r="E176" s="3">
        <v>4.7631414999999997</v>
      </c>
      <c r="F176" s="3">
        <v>4.3535660000000007</v>
      </c>
      <c r="G176" s="3">
        <f t="shared" si="2"/>
        <v>1.0940781648882776</v>
      </c>
      <c r="L176" s="2" t="s">
        <v>424</v>
      </c>
      <c r="M176" s="2" t="s">
        <v>425</v>
      </c>
      <c r="N176" s="2" t="s">
        <v>13</v>
      </c>
      <c r="O176" s="3">
        <v>11.4862</v>
      </c>
      <c r="P176" s="3">
        <v>10.700369999999999</v>
      </c>
      <c r="Q176" s="3">
        <v>1.07343951657746</v>
      </c>
      <c r="T176" s="5" t="s">
        <v>1398</v>
      </c>
      <c r="U176" s="5" t="s">
        <v>1399</v>
      </c>
      <c r="V176" s="5" t="s">
        <v>1400</v>
      </c>
      <c r="W176" s="5">
        <v>4.3201475</v>
      </c>
      <c r="X176" s="5">
        <v>4.6309855000000004</v>
      </c>
      <c r="Y176" s="5">
        <v>0.93287864969562095</v>
      </c>
    </row>
    <row r="177" spans="2:25" x14ac:dyDescent="0.25">
      <c r="B177" s="2" t="s">
        <v>169</v>
      </c>
      <c r="C177" s="2" t="s">
        <v>170</v>
      </c>
      <c r="D177" s="2" t="s">
        <v>171</v>
      </c>
      <c r="E177" s="3">
        <v>4.1439304999999997</v>
      </c>
      <c r="F177" s="3">
        <v>3.7879740000000002</v>
      </c>
      <c r="G177" s="3">
        <f t="shared" si="2"/>
        <v>1.0939701539662099</v>
      </c>
      <c r="L177" s="2" t="s">
        <v>426</v>
      </c>
      <c r="M177" s="2" t="s">
        <v>427</v>
      </c>
      <c r="N177" s="2" t="s">
        <v>428</v>
      </c>
      <c r="O177" s="3">
        <v>4.4237605000000002</v>
      </c>
      <c r="P177" s="3">
        <v>4.1219900000000003</v>
      </c>
      <c r="Q177" s="3">
        <v>1.07320990589497</v>
      </c>
      <c r="T177" s="5" t="s">
        <v>1401</v>
      </c>
      <c r="U177" s="5" t="s">
        <v>1402</v>
      </c>
      <c r="V177" s="5" t="s">
        <v>24</v>
      </c>
      <c r="W177" s="5">
        <v>2.4193264999999999</v>
      </c>
      <c r="X177" s="5">
        <v>2.5931605000000002</v>
      </c>
      <c r="Y177" s="5">
        <v>0.93296442699940896</v>
      </c>
    </row>
    <row r="178" spans="2:25" x14ac:dyDescent="0.25">
      <c r="B178" s="2" t="s">
        <v>172</v>
      </c>
      <c r="C178" s="2" t="s">
        <v>173</v>
      </c>
      <c r="D178" s="2" t="s">
        <v>174</v>
      </c>
      <c r="E178" s="3">
        <v>8.4086274999999997</v>
      </c>
      <c r="F178" s="3">
        <v>7.6906305000000001</v>
      </c>
      <c r="G178" s="3">
        <f t="shared" si="2"/>
        <v>1.0933599657401301</v>
      </c>
      <c r="L178" s="2" t="s">
        <v>429</v>
      </c>
      <c r="M178" s="2" t="s">
        <v>430</v>
      </c>
      <c r="N178" s="2" t="s">
        <v>431</v>
      </c>
      <c r="O178" s="3">
        <v>3.9092775</v>
      </c>
      <c r="P178" s="3">
        <v>3.6426205</v>
      </c>
      <c r="Q178" s="3">
        <v>1.0732047162200999</v>
      </c>
      <c r="T178" s="5" t="s">
        <v>1403</v>
      </c>
      <c r="U178" s="5" t="s">
        <v>1282</v>
      </c>
      <c r="V178" s="5" t="s">
        <v>1283</v>
      </c>
      <c r="W178" s="5">
        <v>4.6314745000000004</v>
      </c>
      <c r="X178" s="5">
        <v>4.9638425000000002</v>
      </c>
      <c r="Y178" s="5">
        <v>0.93304219463047</v>
      </c>
    </row>
    <row r="179" spans="2:25" x14ac:dyDescent="0.25">
      <c r="B179" s="2" t="s">
        <v>175</v>
      </c>
      <c r="C179" s="2" t="s">
        <v>176</v>
      </c>
      <c r="D179" s="2" t="s">
        <v>177</v>
      </c>
      <c r="E179" s="3">
        <v>3.7726155000000001</v>
      </c>
      <c r="F179" s="3">
        <v>3.4510800000000001</v>
      </c>
      <c r="G179" s="3">
        <f t="shared" si="2"/>
        <v>1.0931695295385793</v>
      </c>
      <c r="L179" s="2" t="s">
        <v>432</v>
      </c>
      <c r="M179" s="2" t="s">
        <v>433</v>
      </c>
      <c r="N179" s="2" t="s">
        <v>19</v>
      </c>
      <c r="O179" s="3">
        <v>5.0394114999999999</v>
      </c>
      <c r="P179" s="3">
        <v>4.6960645000000003</v>
      </c>
      <c r="Q179" s="3">
        <v>1.07311377431038</v>
      </c>
      <c r="T179" s="5" t="s">
        <v>1404</v>
      </c>
      <c r="U179" s="5" t="s">
        <v>1405</v>
      </c>
      <c r="V179" s="5" t="s">
        <v>1406</v>
      </c>
      <c r="W179" s="5">
        <v>6.5685479999999998</v>
      </c>
      <c r="X179" s="5">
        <v>7.0383895000000001</v>
      </c>
      <c r="Y179" s="5">
        <v>0.93324587961493199</v>
      </c>
    </row>
    <row r="180" spans="2:25" x14ac:dyDescent="0.25">
      <c r="B180" s="2" t="s">
        <v>178</v>
      </c>
      <c r="C180" s="2" t="s">
        <v>179</v>
      </c>
      <c r="D180" s="2" t="s">
        <v>19</v>
      </c>
      <c r="E180" s="3">
        <v>3.0679284999999998</v>
      </c>
      <c r="F180" s="3">
        <v>2.8069290000000002</v>
      </c>
      <c r="G180" s="3">
        <f t="shared" si="2"/>
        <v>1.0929840049392057</v>
      </c>
      <c r="L180" s="2" t="s">
        <v>434</v>
      </c>
      <c r="M180" s="2" t="s">
        <v>435</v>
      </c>
      <c r="N180" s="2" t="s">
        <v>436</v>
      </c>
      <c r="O180" s="3">
        <v>3.8191839999999999</v>
      </c>
      <c r="P180" s="3">
        <v>3.5590815</v>
      </c>
      <c r="Q180" s="3">
        <v>1.0730813554002601</v>
      </c>
      <c r="T180" s="5" t="s">
        <v>1407</v>
      </c>
      <c r="U180" s="5" t="s">
        <v>1408</v>
      </c>
      <c r="V180" s="5" t="s">
        <v>24</v>
      </c>
      <c r="W180" s="5">
        <v>2.9616305000000001</v>
      </c>
      <c r="X180" s="5">
        <v>3.173076</v>
      </c>
      <c r="Y180" s="5">
        <v>0.93336261091760797</v>
      </c>
    </row>
    <row r="181" spans="2:25" x14ac:dyDescent="0.25">
      <c r="B181" s="2" t="s">
        <v>180</v>
      </c>
      <c r="C181" s="2" t="s">
        <v>181</v>
      </c>
      <c r="D181" s="2" t="s">
        <v>182</v>
      </c>
      <c r="E181" s="3">
        <v>6.2012844999999999</v>
      </c>
      <c r="F181" s="3">
        <v>5.6761540000000004</v>
      </c>
      <c r="G181" s="3">
        <f t="shared" si="2"/>
        <v>1.0925151960288604</v>
      </c>
      <c r="L181" s="2" t="s">
        <v>437</v>
      </c>
      <c r="M181" s="2" t="s">
        <v>438</v>
      </c>
      <c r="N181" s="2" t="s">
        <v>19</v>
      </c>
      <c r="O181" s="3">
        <v>4.2020264999999997</v>
      </c>
      <c r="P181" s="3">
        <v>3.9160240000000002</v>
      </c>
      <c r="Q181" s="3">
        <v>1.0730338986686501</v>
      </c>
      <c r="T181" s="5" t="s">
        <v>1409</v>
      </c>
      <c r="U181" s="5" t="s">
        <v>1410</v>
      </c>
      <c r="V181" s="5" t="s">
        <v>24</v>
      </c>
      <c r="W181" s="5">
        <v>3.0265795</v>
      </c>
      <c r="X181" s="5">
        <v>3.2425109999999999</v>
      </c>
      <c r="Y181" s="5">
        <v>0.93340608559230798</v>
      </c>
    </row>
    <row r="182" spans="2:25" x14ac:dyDescent="0.25">
      <c r="B182" s="2" t="s">
        <v>183</v>
      </c>
      <c r="C182" s="2" t="s">
        <v>184</v>
      </c>
      <c r="D182" s="2" t="s">
        <v>185</v>
      </c>
      <c r="E182" s="3">
        <v>3.8145009999999999</v>
      </c>
      <c r="F182" s="3">
        <v>3.4918209999999998</v>
      </c>
      <c r="G182" s="3">
        <f t="shared" si="2"/>
        <v>1.092410235232562</v>
      </c>
      <c r="L182" s="2" t="s">
        <v>439</v>
      </c>
      <c r="M182" s="2" t="s">
        <v>440</v>
      </c>
      <c r="N182" s="2" t="s">
        <v>441</v>
      </c>
      <c r="O182" s="3">
        <v>5.6938345000000004</v>
      </c>
      <c r="P182" s="3">
        <v>5.3065544999999998</v>
      </c>
      <c r="Q182" s="3">
        <v>1.0729814421014601</v>
      </c>
      <c r="T182" s="5" t="s">
        <v>1411</v>
      </c>
      <c r="U182" s="5" t="s">
        <v>1412</v>
      </c>
      <c r="V182" s="5" t="s">
        <v>24</v>
      </c>
      <c r="W182" s="5">
        <v>5.4355665000000002</v>
      </c>
      <c r="X182" s="5">
        <v>5.8232784999999998</v>
      </c>
      <c r="Y182" s="5">
        <v>0.93342032327665603</v>
      </c>
    </row>
    <row r="183" spans="2:25" x14ac:dyDescent="0.25">
      <c r="B183" s="2" t="s">
        <v>186</v>
      </c>
      <c r="C183" s="2" t="s">
        <v>187</v>
      </c>
      <c r="D183" s="2" t="s">
        <v>19</v>
      </c>
      <c r="E183" s="3">
        <v>3.1898720000000003</v>
      </c>
      <c r="F183" s="3">
        <v>2.9200835000000001</v>
      </c>
      <c r="G183" s="3">
        <f t="shared" si="2"/>
        <v>1.0923906799240501</v>
      </c>
      <c r="L183" s="2" t="s">
        <v>442</v>
      </c>
      <c r="M183" s="2" t="s">
        <v>443</v>
      </c>
      <c r="N183" s="2" t="s">
        <v>19</v>
      </c>
      <c r="O183" s="3">
        <v>4.8317730000000001</v>
      </c>
      <c r="P183" s="3">
        <v>4.5041874999999996</v>
      </c>
      <c r="Q183" s="3">
        <v>1.07272909931036</v>
      </c>
    </row>
    <row r="184" spans="2:25" x14ac:dyDescent="0.25">
      <c r="B184" s="2" t="s">
        <v>188</v>
      </c>
      <c r="C184" s="2" t="s">
        <v>189</v>
      </c>
      <c r="D184" s="2" t="s">
        <v>190</v>
      </c>
      <c r="E184" s="3">
        <v>4.0148325000000007</v>
      </c>
      <c r="F184" s="3">
        <v>3.6765680000000001</v>
      </c>
      <c r="G184" s="3">
        <f t="shared" si="2"/>
        <v>1.0920055062221072</v>
      </c>
      <c r="L184" s="2" t="s">
        <v>444</v>
      </c>
      <c r="M184" s="2" t="s">
        <v>445</v>
      </c>
      <c r="N184" s="2" t="s">
        <v>19</v>
      </c>
      <c r="O184" s="3">
        <v>3.5262055000000001</v>
      </c>
      <c r="P184" s="3">
        <v>3.2876725000000002</v>
      </c>
      <c r="Q184" s="3">
        <v>1.07255375953657</v>
      </c>
    </row>
    <row r="185" spans="2:25" x14ac:dyDescent="0.25">
      <c r="B185" s="2" t="s">
        <v>191</v>
      </c>
      <c r="C185" s="2" t="s">
        <v>192</v>
      </c>
      <c r="D185" s="2" t="s">
        <v>193</v>
      </c>
      <c r="E185" s="3">
        <v>4.0509750000000002</v>
      </c>
      <c r="F185" s="3">
        <v>3.7097039999999999</v>
      </c>
      <c r="G185" s="3">
        <f t="shared" si="2"/>
        <v>1.0919941321463924</v>
      </c>
      <c r="L185" s="2" t="s">
        <v>446</v>
      </c>
      <c r="M185" s="2" t="s">
        <v>447</v>
      </c>
      <c r="N185" s="2" t="s">
        <v>19</v>
      </c>
      <c r="O185" s="3">
        <v>5.9651965000000002</v>
      </c>
      <c r="P185" s="3">
        <v>5.5620314999999998</v>
      </c>
      <c r="Q185" s="3">
        <v>1.0724852061697201</v>
      </c>
    </row>
    <row r="186" spans="2:25" x14ac:dyDescent="0.25">
      <c r="B186" s="2" t="s">
        <v>194</v>
      </c>
      <c r="C186" s="2" t="s">
        <v>195</v>
      </c>
      <c r="D186" s="2" t="s">
        <v>19</v>
      </c>
      <c r="E186" s="3">
        <v>5.8263990000000003</v>
      </c>
      <c r="F186" s="3">
        <v>5.3357605000000001</v>
      </c>
      <c r="G186" s="3">
        <f t="shared" si="2"/>
        <v>1.0919528715728526</v>
      </c>
      <c r="L186" s="2" t="s">
        <v>448</v>
      </c>
      <c r="M186" s="2" t="s">
        <v>449</v>
      </c>
      <c r="N186" s="2" t="s">
        <v>24</v>
      </c>
      <c r="O186" s="3">
        <v>7.2223984999999997</v>
      </c>
      <c r="P186" s="3">
        <v>6.7353494999999999</v>
      </c>
      <c r="Q186" s="3">
        <v>1.0723123573617099</v>
      </c>
    </row>
    <row r="187" spans="2:25" x14ac:dyDescent="0.25">
      <c r="B187" s="2" t="s">
        <v>196</v>
      </c>
      <c r="C187" s="2" t="s">
        <v>197</v>
      </c>
      <c r="D187" s="2" t="s">
        <v>198</v>
      </c>
      <c r="E187" s="3">
        <v>3.62493</v>
      </c>
      <c r="F187" s="3">
        <v>3.3199510000000001</v>
      </c>
      <c r="G187" s="3">
        <f t="shared" si="2"/>
        <v>1.0918625003802767</v>
      </c>
      <c r="L187" s="2" t="s">
        <v>450</v>
      </c>
      <c r="M187" s="2" t="s">
        <v>451</v>
      </c>
      <c r="N187" s="2" t="s">
        <v>19</v>
      </c>
      <c r="O187" s="3">
        <v>6.2860905000000002</v>
      </c>
      <c r="P187" s="3">
        <v>5.8621945000000002</v>
      </c>
      <c r="Q187" s="3">
        <v>1.0723101220882401</v>
      </c>
    </row>
    <row r="188" spans="2:25" x14ac:dyDescent="0.25">
      <c r="B188" s="2" t="s">
        <v>199</v>
      </c>
      <c r="C188" s="2" t="s">
        <v>200</v>
      </c>
      <c r="D188" s="2" t="s">
        <v>201</v>
      </c>
      <c r="E188" s="3">
        <v>3.9377490000000002</v>
      </c>
      <c r="F188" s="3">
        <v>3.6076100000000002</v>
      </c>
      <c r="G188" s="3">
        <f t="shared" si="2"/>
        <v>1.0915118319330526</v>
      </c>
      <c r="L188" s="2" t="s">
        <v>452</v>
      </c>
      <c r="M188" s="2" t="s">
        <v>453</v>
      </c>
      <c r="N188" s="2" t="s">
        <v>19</v>
      </c>
      <c r="O188" s="3">
        <v>5.089817</v>
      </c>
      <c r="P188" s="3">
        <v>4.7466119999999998</v>
      </c>
      <c r="Q188" s="3">
        <v>1.07230525688639</v>
      </c>
    </row>
    <row r="189" spans="2:25" x14ac:dyDescent="0.25">
      <c r="B189" s="2" t="s">
        <v>1706</v>
      </c>
      <c r="C189" s="21" t="s">
        <v>1707</v>
      </c>
      <c r="D189" s="2" t="s">
        <v>19</v>
      </c>
      <c r="E189" s="3">
        <v>7.0464849999999997</v>
      </c>
      <c r="F189" s="3">
        <v>6.4563124999999992</v>
      </c>
      <c r="G189" s="3">
        <f t="shared" si="2"/>
        <v>1.0914101509181906</v>
      </c>
      <c r="L189" s="2" t="s">
        <v>454</v>
      </c>
      <c r="M189" s="2" t="s">
        <v>455</v>
      </c>
      <c r="N189" s="2" t="s">
        <v>19</v>
      </c>
      <c r="O189" s="3">
        <v>4.4866745000000003</v>
      </c>
      <c r="P189" s="3">
        <v>4.1842759999999997</v>
      </c>
      <c r="Q189" s="3">
        <v>1.0722702087529601</v>
      </c>
    </row>
    <row r="190" spans="2:25" x14ac:dyDescent="0.25">
      <c r="B190" s="2" t="s">
        <v>202</v>
      </c>
      <c r="C190" s="2" t="s">
        <v>203</v>
      </c>
      <c r="D190" s="2" t="s">
        <v>19</v>
      </c>
      <c r="E190" s="3">
        <v>5.3918774999999997</v>
      </c>
      <c r="F190" s="3">
        <v>4.940429</v>
      </c>
      <c r="G190" s="3">
        <f t="shared" si="2"/>
        <v>1.0913784005397102</v>
      </c>
      <c r="L190" s="2" t="s">
        <v>456</v>
      </c>
      <c r="M190" s="2" t="s">
        <v>457</v>
      </c>
      <c r="N190" s="2" t="s">
        <v>458</v>
      </c>
      <c r="O190" s="3">
        <v>5.2986025000000003</v>
      </c>
      <c r="P190" s="3">
        <v>4.9415164999999996</v>
      </c>
      <c r="Q190" s="3">
        <v>1.0722624319882399</v>
      </c>
    </row>
    <row r="191" spans="2:25" x14ac:dyDescent="0.25">
      <c r="B191" s="2" t="s">
        <v>204</v>
      </c>
      <c r="C191" s="2" t="s">
        <v>205</v>
      </c>
      <c r="D191" s="2" t="s">
        <v>24</v>
      </c>
      <c r="E191" s="3">
        <v>7.4607919999999996</v>
      </c>
      <c r="F191" s="3">
        <v>6.8382550000000002</v>
      </c>
      <c r="G191" s="3">
        <f t="shared" si="2"/>
        <v>1.0910374064728501</v>
      </c>
      <c r="L191" s="2" t="s">
        <v>459</v>
      </c>
      <c r="M191" s="2" t="s">
        <v>460</v>
      </c>
      <c r="N191" s="2" t="s">
        <v>461</v>
      </c>
      <c r="O191" s="3">
        <v>5.9906629999999996</v>
      </c>
      <c r="P191" s="3">
        <v>5.5872359999999999</v>
      </c>
      <c r="Q191" s="3">
        <v>1.0722051117941001</v>
      </c>
    </row>
    <row r="192" spans="2:25" x14ac:dyDescent="0.25">
      <c r="B192" s="2" t="s">
        <v>206</v>
      </c>
      <c r="C192" s="2" t="s">
        <v>207</v>
      </c>
      <c r="D192" s="2" t="s">
        <v>208</v>
      </c>
      <c r="E192" s="3">
        <v>6.9228389999999997</v>
      </c>
      <c r="F192" s="3">
        <v>6.3499540000000003</v>
      </c>
      <c r="G192" s="3">
        <f t="shared" si="2"/>
        <v>1.0902187637894698</v>
      </c>
      <c r="L192" s="2" t="s">
        <v>462</v>
      </c>
      <c r="M192" s="2" t="s">
        <v>463</v>
      </c>
      <c r="N192" s="2" t="s">
        <v>19</v>
      </c>
      <c r="O192" s="3">
        <v>3.0681210000000001</v>
      </c>
      <c r="P192" s="3">
        <v>2.8615789999999999</v>
      </c>
      <c r="Q192" s="3">
        <v>1.0721776333975099</v>
      </c>
    </row>
    <row r="193" spans="2:17" x14ac:dyDescent="0.25">
      <c r="B193" s="2" t="s">
        <v>209</v>
      </c>
      <c r="C193" s="2" t="s">
        <v>210</v>
      </c>
      <c r="D193" s="2" t="s">
        <v>211</v>
      </c>
      <c r="E193" s="3">
        <v>5.2074115000000001</v>
      </c>
      <c r="F193" s="3">
        <v>4.7794150000000002</v>
      </c>
      <c r="G193" s="3">
        <f t="shared" si="2"/>
        <v>1.0895499763046315</v>
      </c>
      <c r="L193" s="2" t="s">
        <v>464</v>
      </c>
      <c r="M193" s="2" t="s">
        <v>465</v>
      </c>
      <c r="N193" s="2" t="s">
        <v>24</v>
      </c>
      <c r="O193" s="3">
        <v>5.0852725000000003</v>
      </c>
      <c r="P193" s="3">
        <v>4.7438330000000004</v>
      </c>
      <c r="Q193" s="3">
        <v>1.0719754468591101</v>
      </c>
    </row>
    <row r="194" spans="2:17" x14ac:dyDescent="0.25">
      <c r="B194" s="2" t="s">
        <v>212</v>
      </c>
      <c r="C194" s="2" t="s">
        <v>213</v>
      </c>
      <c r="D194" s="2" t="s">
        <v>118</v>
      </c>
      <c r="E194" s="3">
        <v>5.2281979999999999</v>
      </c>
      <c r="F194" s="3">
        <v>4.7991975</v>
      </c>
      <c r="G194" s="3">
        <f t="shared" si="2"/>
        <v>1.0893900490654949</v>
      </c>
      <c r="L194" s="2" t="s">
        <v>466</v>
      </c>
      <c r="M194" s="2" t="s">
        <v>467</v>
      </c>
      <c r="N194" s="2" t="s">
        <v>24</v>
      </c>
      <c r="O194" s="3">
        <v>3.9222100000000002</v>
      </c>
      <c r="P194" s="3">
        <v>3.6595154999999999</v>
      </c>
      <c r="Q194" s="3">
        <v>1.0717839561002001</v>
      </c>
    </row>
    <row r="195" spans="2:17" x14ac:dyDescent="0.25">
      <c r="B195" s="2" t="s">
        <v>214</v>
      </c>
      <c r="C195" s="2" t="s">
        <v>215</v>
      </c>
      <c r="D195" s="2" t="s">
        <v>216</v>
      </c>
      <c r="E195" s="3">
        <v>5.5536075</v>
      </c>
      <c r="F195" s="3">
        <v>5.0981565</v>
      </c>
      <c r="G195" s="3">
        <f t="shared" si="2"/>
        <v>1.08933641013178</v>
      </c>
      <c r="L195" s="2" t="s">
        <v>468</v>
      </c>
      <c r="M195" s="2" t="s">
        <v>469</v>
      </c>
      <c r="N195" s="2" t="s">
        <v>342</v>
      </c>
      <c r="O195" s="3">
        <v>6.0113620000000001</v>
      </c>
      <c r="P195" s="3">
        <v>5.6113629999999999</v>
      </c>
      <c r="Q195" s="3">
        <v>1.07128375048985</v>
      </c>
    </row>
    <row r="196" spans="2:17" x14ac:dyDescent="0.25">
      <c r="B196" s="2" t="s">
        <v>217</v>
      </c>
      <c r="C196" s="2" t="s">
        <v>218</v>
      </c>
      <c r="D196" s="2" t="s">
        <v>19</v>
      </c>
      <c r="E196" s="3">
        <v>2.5164075000000001</v>
      </c>
      <c r="F196" s="3">
        <v>2.3107125000000002</v>
      </c>
      <c r="G196" s="3">
        <f t="shared" si="2"/>
        <v>1.0890179976955159</v>
      </c>
      <c r="L196" s="2" t="s">
        <v>470</v>
      </c>
      <c r="M196" s="2" t="s">
        <v>471</v>
      </c>
      <c r="N196" s="2" t="s">
        <v>19</v>
      </c>
      <c r="O196" s="3">
        <v>4.6846249999999996</v>
      </c>
      <c r="P196" s="3">
        <v>4.3733075000000001</v>
      </c>
      <c r="Q196" s="3">
        <v>1.0711858244589501</v>
      </c>
    </row>
    <row r="197" spans="2:17" x14ac:dyDescent="0.25">
      <c r="B197" s="2" t="s">
        <v>219</v>
      </c>
      <c r="C197" s="2" t="s">
        <v>220</v>
      </c>
      <c r="D197" s="2" t="s">
        <v>221</v>
      </c>
      <c r="E197" s="3">
        <v>4.7217250000000002</v>
      </c>
      <c r="F197" s="3">
        <v>4.3362704999999995</v>
      </c>
      <c r="G197" s="3">
        <f t="shared" si="2"/>
        <v>1.0888907876019267</v>
      </c>
      <c r="L197" s="2" t="s">
        <v>472</v>
      </c>
      <c r="M197" s="2" t="s">
        <v>473</v>
      </c>
      <c r="N197" s="2" t="s">
        <v>474</v>
      </c>
      <c r="O197" s="3">
        <v>10.289725000000001</v>
      </c>
      <c r="P197" s="3">
        <v>9.6071434999999994</v>
      </c>
      <c r="Q197" s="3">
        <v>1.07104937071045</v>
      </c>
    </row>
    <row r="198" spans="2:17" x14ac:dyDescent="0.25">
      <c r="B198" s="2" t="s">
        <v>1708</v>
      </c>
      <c r="C198" s="2" t="s">
        <v>1709</v>
      </c>
      <c r="D198" s="2" t="s">
        <v>24</v>
      </c>
      <c r="E198" s="3">
        <v>3.0849565000000001</v>
      </c>
      <c r="F198" s="3">
        <v>2.8340809999999999</v>
      </c>
      <c r="G198" s="3">
        <f t="shared" si="2"/>
        <v>1.0885209350050336</v>
      </c>
      <c r="L198" s="2" t="s">
        <v>475</v>
      </c>
      <c r="M198" s="2" t="s">
        <v>476</v>
      </c>
      <c r="N198" s="2" t="s">
        <v>24</v>
      </c>
      <c r="O198" s="3">
        <v>3.3672399999999998</v>
      </c>
      <c r="P198" s="3">
        <v>3.1444814999999999</v>
      </c>
      <c r="Q198" s="3">
        <v>1.0708410909716</v>
      </c>
    </row>
    <row r="199" spans="2:17" x14ac:dyDescent="0.25">
      <c r="B199" s="2" t="s">
        <v>222</v>
      </c>
      <c r="C199" s="2" t="s">
        <v>223</v>
      </c>
      <c r="D199" s="2" t="s">
        <v>19</v>
      </c>
      <c r="E199" s="3">
        <v>6.5194899999999993</v>
      </c>
      <c r="F199" s="3">
        <v>5.9922525000000002</v>
      </c>
      <c r="G199" s="3">
        <f t="shared" ref="G199:G262" si="3">+E199/F199</f>
        <v>1.0879865292725897</v>
      </c>
      <c r="L199" s="2" t="s">
        <v>477</v>
      </c>
      <c r="M199" s="2" t="s">
        <v>440</v>
      </c>
      <c r="N199" s="2" t="s">
        <v>441</v>
      </c>
      <c r="O199" s="3">
        <v>8.1985884999999996</v>
      </c>
      <c r="P199" s="3">
        <v>7.6562754999999996</v>
      </c>
      <c r="Q199" s="3">
        <v>1.0708324824518101</v>
      </c>
    </row>
    <row r="200" spans="2:17" x14ac:dyDescent="0.25">
      <c r="B200" s="2" t="s">
        <v>224</v>
      </c>
      <c r="C200" s="2" t="s">
        <v>225</v>
      </c>
      <c r="D200" s="2" t="s">
        <v>226</v>
      </c>
      <c r="E200" s="3">
        <v>5.157591</v>
      </c>
      <c r="F200" s="3">
        <v>4.7406965000000003</v>
      </c>
      <c r="G200" s="3">
        <f t="shared" si="3"/>
        <v>1.0879395042479516</v>
      </c>
      <c r="L200" s="2" t="s">
        <v>478</v>
      </c>
      <c r="M200" s="2" t="s">
        <v>479</v>
      </c>
      <c r="N200" s="2" t="s">
        <v>19</v>
      </c>
      <c r="O200" s="3">
        <v>4.722353</v>
      </c>
      <c r="P200" s="3">
        <v>4.4100095000000001</v>
      </c>
      <c r="Q200" s="3">
        <v>1.0708260379030901</v>
      </c>
    </row>
    <row r="201" spans="2:17" x14ac:dyDescent="0.25">
      <c r="B201" s="2" t="s">
        <v>227</v>
      </c>
      <c r="C201" s="2" t="s">
        <v>228</v>
      </c>
      <c r="D201" s="2" t="s">
        <v>229</v>
      </c>
      <c r="E201" s="3">
        <v>5.8081014999999994</v>
      </c>
      <c r="F201" s="3">
        <v>5.3386945000000008</v>
      </c>
      <c r="G201" s="3">
        <f t="shared" si="3"/>
        <v>1.0879254282109603</v>
      </c>
      <c r="L201" s="2" t="s">
        <v>480</v>
      </c>
      <c r="M201" s="2" t="s">
        <v>481</v>
      </c>
      <c r="N201" s="2" t="s">
        <v>482</v>
      </c>
      <c r="O201" s="3">
        <v>6.19095</v>
      </c>
      <c r="P201" s="3">
        <v>5.7817784999999997</v>
      </c>
      <c r="Q201" s="3">
        <v>1.07076914136368</v>
      </c>
    </row>
    <row r="202" spans="2:17" x14ac:dyDescent="0.25">
      <c r="B202" s="2" t="s">
        <v>230</v>
      </c>
      <c r="C202" s="2" t="s">
        <v>231</v>
      </c>
      <c r="D202" s="2" t="s">
        <v>19</v>
      </c>
      <c r="E202" s="3">
        <v>5.4718274999999998</v>
      </c>
      <c r="F202" s="3">
        <v>5.0309065000000004</v>
      </c>
      <c r="G202" s="3">
        <f t="shared" si="3"/>
        <v>1.0876424556886517</v>
      </c>
      <c r="L202" s="2" t="s">
        <v>483</v>
      </c>
      <c r="M202" s="2" t="s">
        <v>484</v>
      </c>
      <c r="N202" s="2" t="s">
        <v>485</v>
      </c>
      <c r="O202" s="3">
        <v>6.8664494999999999</v>
      </c>
      <c r="P202" s="3">
        <v>6.4131514999999997</v>
      </c>
      <c r="Q202" s="3">
        <v>1.0706825653502801</v>
      </c>
    </row>
    <row r="203" spans="2:17" x14ac:dyDescent="0.25">
      <c r="B203" s="2" t="s">
        <v>232</v>
      </c>
      <c r="C203" s="2" t="s">
        <v>233</v>
      </c>
      <c r="D203" s="2" t="s">
        <v>19</v>
      </c>
      <c r="E203" s="3">
        <v>3.5264145</v>
      </c>
      <c r="F203" s="3">
        <v>3.2439689999999999</v>
      </c>
      <c r="G203" s="3">
        <f t="shared" si="3"/>
        <v>1.0870678788854025</v>
      </c>
      <c r="L203" s="2" t="s">
        <v>486</v>
      </c>
      <c r="M203" s="2" t="s">
        <v>487</v>
      </c>
      <c r="N203" s="2" t="s">
        <v>488</v>
      </c>
      <c r="O203" s="3">
        <v>5.7653495000000001</v>
      </c>
      <c r="P203" s="3">
        <v>5.3855314999999999</v>
      </c>
      <c r="Q203" s="3">
        <v>1.0705256296430501</v>
      </c>
    </row>
    <row r="204" spans="2:17" x14ac:dyDescent="0.25">
      <c r="B204" s="2" t="s">
        <v>1710</v>
      </c>
      <c r="C204" s="2" t="s">
        <v>1711</v>
      </c>
      <c r="D204" s="2" t="s">
        <v>19</v>
      </c>
      <c r="E204" s="3">
        <v>2.33175</v>
      </c>
      <c r="F204" s="3">
        <v>2.1456489999999997</v>
      </c>
      <c r="G204" s="3">
        <f t="shared" si="3"/>
        <v>1.0867341303260694</v>
      </c>
      <c r="L204" s="2" t="s">
        <v>489</v>
      </c>
      <c r="M204" s="2" t="s">
        <v>490</v>
      </c>
      <c r="N204" s="2" t="s">
        <v>491</v>
      </c>
      <c r="O204" s="3">
        <v>2.8500315000000001</v>
      </c>
      <c r="P204" s="3">
        <v>2.662315</v>
      </c>
      <c r="Q204" s="3">
        <v>1.07050874896472</v>
      </c>
    </row>
    <row r="205" spans="2:17" x14ac:dyDescent="0.25">
      <c r="B205" s="2" t="s">
        <v>234</v>
      </c>
      <c r="C205" s="2" t="s">
        <v>235</v>
      </c>
      <c r="D205" s="2" t="s">
        <v>19</v>
      </c>
      <c r="E205" s="3">
        <v>5.5902669999999999</v>
      </c>
      <c r="F205" s="3">
        <v>5.1469445</v>
      </c>
      <c r="G205" s="3">
        <f t="shared" si="3"/>
        <v>1.0861331417115534</v>
      </c>
      <c r="L205" s="2" t="s">
        <v>492</v>
      </c>
      <c r="M205" s="2" t="s">
        <v>493</v>
      </c>
      <c r="N205" s="2" t="s">
        <v>19</v>
      </c>
      <c r="O205" s="3">
        <v>5.9011535000000004</v>
      </c>
      <c r="P205" s="3">
        <v>5.5130074999999996</v>
      </c>
      <c r="Q205" s="3">
        <v>1.0704054910137499</v>
      </c>
    </row>
    <row r="206" spans="2:17" x14ac:dyDescent="0.25">
      <c r="B206" s="2" t="s">
        <v>236</v>
      </c>
      <c r="C206" s="2" t="s">
        <v>237</v>
      </c>
      <c r="D206" s="2" t="s">
        <v>24</v>
      </c>
      <c r="E206" s="3">
        <v>2.9805324999999998</v>
      </c>
      <c r="F206" s="3">
        <v>2.7446570000000001</v>
      </c>
      <c r="G206" s="3">
        <f t="shared" si="3"/>
        <v>1.0859398824698312</v>
      </c>
      <c r="L206" s="2" t="s">
        <v>494</v>
      </c>
      <c r="M206" s="2" t="s">
        <v>495</v>
      </c>
      <c r="N206" s="2" t="s">
        <v>496</v>
      </c>
      <c r="O206" s="3">
        <v>9.2323369999999993</v>
      </c>
      <c r="P206" s="3">
        <v>8.6257750000000009</v>
      </c>
      <c r="Q206" s="3">
        <v>1.0703197104028299</v>
      </c>
    </row>
    <row r="207" spans="2:17" x14ac:dyDescent="0.25">
      <c r="B207" s="2" t="s">
        <v>238</v>
      </c>
      <c r="C207" s="2" t="s">
        <v>239</v>
      </c>
      <c r="D207" s="2" t="s">
        <v>19</v>
      </c>
      <c r="E207" s="3">
        <v>5.5703615000000006</v>
      </c>
      <c r="F207" s="3">
        <v>5.1301094999999997</v>
      </c>
      <c r="G207" s="3">
        <f t="shared" si="3"/>
        <v>1.0858172715416701</v>
      </c>
      <c r="L207" s="2" t="s">
        <v>497</v>
      </c>
      <c r="M207" s="2" t="s">
        <v>498</v>
      </c>
      <c r="N207" s="2" t="s">
        <v>499</v>
      </c>
      <c r="O207" s="3">
        <v>9.0359084999999997</v>
      </c>
      <c r="P207" s="3">
        <v>8.4422944999999991</v>
      </c>
      <c r="Q207" s="3">
        <v>1.07031429666425</v>
      </c>
    </row>
    <row r="208" spans="2:17" x14ac:dyDescent="0.25">
      <c r="B208" s="2" t="s">
        <v>240</v>
      </c>
      <c r="C208" s="2" t="s">
        <v>241</v>
      </c>
      <c r="D208" s="2" t="s">
        <v>19</v>
      </c>
      <c r="E208" s="3">
        <v>5.1410164999999992</v>
      </c>
      <c r="F208" s="3">
        <v>4.7348675</v>
      </c>
      <c r="G208" s="3">
        <f t="shared" si="3"/>
        <v>1.0857783243142494</v>
      </c>
      <c r="L208" s="2" t="s">
        <v>500</v>
      </c>
      <c r="M208" s="2" t="s">
        <v>501</v>
      </c>
      <c r="N208" s="2" t="s">
        <v>502</v>
      </c>
      <c r="O208" s="3">
        <v>5.6557624999999998</v>
      </c>
      <c r="P208" s="3">
        <v>5.2850729999999997</v>
      </c>
      <c r="Q208" s="3">
        <v>1.07013895550733</v>
      </c>
    </row>
    <row r="209" spans="2:17" x14ac:dyDescent="0.25">
      <c r="B209" s="2" t="s">
        <v>242</v>
      </c>
      <c r="C209" s="2" t="s">
        <v>243</v>
      </c>
      <c r="D209" s="2" t="s">
        <v>244</v>
      </c>
      <c r="E209" s="3">
        <v>5.2583665000000002</v>
      </c>
      <c r="F209" s="3">
        <v>4.843</v>
      </c>
      <c r="G209" s="3">
        <f t="shared" si="3"/>
        <v>1.085766363824076</v>
      </c>
      <c r="L209" s="2" t="s">
        <v>503</v>
      </c>
      <c r="M209" s="2" t="s">
        <v>504</v>
      </c>
      <c r="N209" s="2" t="s">
        <v>19</v>
      </c>
      <c r="O209" s="3">
        <v>10.686210000000001</v>
      </c>
      <c r="P209" s="3">
        <v>9.9890589999999992</v>
      </c>
      <c r="Q209" s="3">
        <v>1.0697914588351101</v>
      </c>
    </row>
    <row r="210" spans="2:17" x14ac:dyDescent="0.25">
      <c r="B210" s="2" t="s">
        <v>245</v>
      </c>
      <c r="C210" s="2" t="s">
        <v>246</v>
      </c>
      <c r="D210" s="2" t="s">
        <v>247</v>
      </c>
      <c r="E210" s="3">
        <v>5.1003284999999998</v>
      </c>
      <c r="F210" s="3">
        <v>4.6977634999999998</v>
      </c>
      <c r="G210" s="3">
        <f t="shared" si="3"/>
        <v>1.0856929047194479</v>
      </c>
      <c r="L210" s="2" t="s">
        <v>505</v>
      </c>
      <c r="M210" s="2" t="s">
        <v>506</v>
      </c>
      <c r="N210" s="2" t="s">
        <v>342</v>
      </c>
      <c r="O210" s="3">
        <v>7.0283049999999996</v>
      </c>
      <c r="P210" s="3">
        <v>6.5708890000000002</v>
      </c>
      <c r="Q210" s="3">
        <v>1.0696124984001401</v>
      </c>
    </row>
    <row r="211" spans="2:17" x14ac:dyDescent="0.25">
      <c r="B211" s="2" t="s">
        <v>248</v>
      </c>
      <c r="C211" s="2" t="s">
        <v>249</v>
      </c>
      <c r="D211" s="2" t="s">
        <v>19</v>
      </c>
      <c r="E211" s="3">
        <v>3.4719129999999998</v>
      </c>
      <c r="F211" s="3">
        <v>3.2000155000000001</v>
      </c>
      <c r="G211" s="3">
        <f t="shared" si="3"/>
        <v>1.0849675571883948</v>
      </c>
      <c r="L211" s="2" t="s">
        <v>507</v>
      </c>
      <c r="M211" s="2" t="s">
        <v>508</v>
      </c>
      <c r="N211" s="2" t="s">
        <v>509</v>
      </c>
      <c r="O211" s="3">
        <v>4.8216464999999999</v>
      </c>
      <c r="P211" s="3">
        <v>4.5078554999999998</v>
      </c>
      <c r="Q211" s="3">
        <v>1.06960981779474</v>
      </c>
    </row>
    <row r="212" spans="2:17" x14ac:dyDescent="0.25">
      <c r="B212" s="2" t="s">
        <v>250</v>
      </c>
      <c r="C212" s="2" t="s">
        <v>251</v>
      </c>
      <c r="D212" s="2" t="s">
        <v>252</v>
      </c>
      <c r="E212" s="3">
        <v>6.8456410000000005</v>
      </c>
      <c r="F212" s="3">
        <v>6.3104300000000002</v>
      </c>
      <c r="G212" s="3">
        <f t="shared" si="3"/>
        <v>1.084813713170101</v>
      </c>
      <c r="L212" s="2" t="s">
        <v>510</v>
      </c>
      <c r="M212" s="2" t="s">
        <v>511</v>
      </c>
      <c r="N212" s="2" t="s">
        <v>118</v>
      </c>
      <c r="O212" s="3">
        <v>5.7506329999999997</v>
      </c>
      <c r="P212" s="3">
        <v>5.3766590000000001</v>
      </c>
      <c r="Q212" s="3">
        <v>1.06955508988017</v>
      </c>
    </row>
    <row r="213" spans="2:17" x14ac:dyDescent="0.25">
      <c r="B213" s="2" t="s">
        <v>253</v>
      </c>
      <c r="C213" s="2" t="s">
        <v>254</v>
      </c>
      <c r="D213" s="2" t="s">
        <v>255</v>
      </c>
      <c r="E213" s="3">
        <v>10.0098495</v>
      </c>
      <c r="F213" s="3">
        <v>9.2288540000000001</v>
      </c>
      <c r="G213" s="3">
        <f t="shared" si="3"/>
        <v>1.0846254041942802</v>
      </c>
      <c r="L213" s="2" t="s">
        <v>512</v>
      </c>
      <c r="M213" s="2" t="s">
        <v>513</v>
      </c>
      <c r="N213" s="2" t="s">
        <v>514</v>
      </c>
      <c r="O213" s="3">
        <v>6.1733965</v>
      </c>
      <c r="P213" s="3">
        <v>5.7720754999999997</v>
      </c>
      <c r="Q213" s="3">
        <v>1.0695280233254101</v>
      </c>
    </row>
    <row r="214" spans="2:17" x14ac:dyDescent="0.25">
      <c r="B214" s="2" t="s">
        <v>256</v>
      </c>
      <c r="C214" s="2" t="s">
        <v>257</v>
      </c>
      <c r="D214" s="2" t="s">
        <v>258</v>
      </c>
      <c r="E214" s="3">
        <v>2.7010405</v>
      </c>
      <c r="F214" s="3">
        <v>2.4905474999999999</v>
      </c>
      <c r="G214" s="3">
        <f t="shared" si="3"/>
        <v>1.0845167578614743</v>
      </c>
      <c r="L214" s="2" t="s">
        <v>515</v>
      </c>
      <c r="M214" s="2" t="s">
        <v>516</v>
      </c>
      <c r="N214" s="2" t="s">
        <v>19</v>
      </c>
      <c r="O214" s="3">
        <v>2.7902870000000002</v>
      </c>
      <c r="P214" s="3">
        <v>2.6089045</v>
      </c>
      <c r="Q214" s="3">
        <v>1.06952439232636</v>
      </c>
    </row>
    <row r="215" spans="2:17" x14ac:dyDescent="0.25">
      <c r="B215" s="2" t="s">
        <v>259</v>
      </c>
      <c r="C215" s="2" t="s">
        <v>260</v>
      </c>
      <c r="D215" s="2" t="s">
        <v>19</v>
      </c>
      <c r="E215" s="3">
        <v>4.1867844999999999</v>
      </c>
      <c r="F215" s="3">
        <v>3.8632124999999999</v>
      </c>
      <c r="G215" s="3">
        <f t="shared" si="3"/>
        <v>1.0837572357202716</v>
      </c>
      <c r="L215" s="2" t="s">
        <v>517</v>
      </c>
      <c r="M215" s="2" t="s">
        <v>518</v>
      </c>
      <c r="N215" s="2" t="s">
        <v>519</v>
      </c>
      <c r="O215" s="3">
        <v>3.4923354999999998</v>
      </c>
      <c r="P215" s="3">
        <v>3.2654179999999999</v>
      </c>
      <c r="Q215" s="3">
        <v>1.0694911034360699</v>
      </c>
    </row>
    <row r="216" spans="2:17" x14ac:dyDescent="0.25">
      <c r="B216" s="2" t="s">
        <v>1712</v>
      </c>
      <c r="C216" s="2" t="s">
        <v>1713</v>
      </c>
      <c r="D216" s="2" t="s">
        <v>1714</v>
      </c>
      <c r="E216" s="3">
        <v>3.4126145000000001</v>
      </c>
      <c r="F216" s="3">
        <v>3.1492339999999999</v>
      </c>
      <c r="G216" s="3">
        <f t="shared" si="3"/>
        <v>1.0836331946117692</v>
      </c>
      <c r="L216" s="2" t="s">
        <v>520</v>
      </c>
      <c r="M216" s="2" t="s">
        <v>521</v>
      </c>
      <c r="N216" s="2" t="s">
        <v>19</v>
      </c>
      <c r="O216" s="3">
        <v>5.5523420000000003</v>
      </c>
      <c r="P216" s="3">
        <v>5.1920305000000004</v>
      </c>
      <c r="Q216" s="3">
        <v>1.06939703069926</v>
      </c>
    </row>
    <row r="217" spans="2:17" x14ac:dyDescent="0.25">
      <c r="B217" s="2" t="s">
        <v>1715</v>
      </c>
      <c r="C217" s="2" t="s">
        <v>1716</v>
      </c>
      <c r="D217" s="2" t="s">
        <v>19</v>
      </c>
      <c r="E217" s="3">
        <v>5.2419189999999993</v>
      </c>
      <c r="F217" s="3">
        <v>4.8373884999999994</v>
      </c>
      <c r="G217" s="3">
        <f t="shared" si="3"/>
        <v>1.0836258034681316</v>
      </c>
      <c r="L217" s="2" t="s">
        <v>522</v>
      </c>
      <c r="M217" s="2" t="s">
        <v>523</v>
      </c>
      <c r="N217" s="2" t="s">
        <v>19</v>
      </c>
      <c r="O217" s="3">
        <v>2.609829</v>
      </c>
      <c r="P217" s="3">
        <v>2.4405885</v>
      </c>
      <c r="Q217" s="3">
        <v>1.0693441356459701</v>
      </c>
    </row>
    <row r="218" spans="2:17" x14ac:dyDescent="0.25">
      <c r="B218" s="2" t="s">
        <v>261</v>
      </c>
      <c r="C218" s="2" t="s">
        <v>262</v>
      </c>
      <c r="D218" s="2" t="s">
        <v>263</v>
      </c>
      <c r="E218" s="3">
        <v>2.4440795</v>
      </c>
      <c r="F218" s="3">
        <v>2.2554905000000001</v>
      </c>
      <c r="G218" s="3">
        <f t="shared" si="3"/>
        <v>1.0836132983047368</v>
      </c>
      <c r="L218" s="2" t="s">
        <v>524</v>
      </c>
      <c r="M218" s="2" t="s">
        <v>525</v>
      </c>
      <c r="N218" s="2" t="s">
        <v>19</v>
      </c>
      <c r="O218" s="3">
        <v>8.6565495000000006</v>
      </c>
      <c r="P218" s="3">
        <v>8.0973520000000008</v>
      </c>
      <c r="Q218" s="3">
        <v>1.0690593048196499</v>
      </c>
    </row>
    <row r="219" spans="2:17" x14ac:dyDescent="0.25">
      <c r="B219" s="2" t="s">
        <v>264</v>
      </c>
      <c r="C219" s="2" t="s">
        <v>265</v>
      </c>
      <c r="D219" s="2" t="s">
        <v>24</v>
      </c>
      <c r="E219" s="3">
        <v>3.108511</v>
      </c>
      <c r="F219" s="3">
        <v>2.8689825</v>
      </c>
      <c r="G219" s="3">
        <f t="shared" si="3"/>
        <v>1.0834890069911545</v>
      </c>
      <c r="L219" s="2" t="s">
        <v>526</v>
      </c>
      <c r="M219" s="2" t="s">
        <v>527</v>
      </c>
      <c r="N219" s="2" t="s">
        <v>19</v>
      </c>
      <c r="O219" s="3">
        <v>12.1061</v>
      </c>
      <c r="P219" s="3">
        <v>11.324215000000001</v>
      </c>
      <c r="Q219" s="3">
        <v>1.06904540403021</v>
      </c>
    </row>
    <row r="220" spans="2:17" x14ac:dyDescent="0.25">
      <c r="B220" s="2" t="s">
        <v>266</v>
      </c>
      <c r="C220" s="2" t="s">
        <v>267</v>
      </c>
      <c r="D220" s="2" t="s">
        <v>24</v>
      </c>
      <c r="E220" s="3">
        <v>5.7371250000000007</v>
      </c>
      <c r="F220" s="3">
        <v>5.2954464999999997</v>
      </c>
      <c r="G220" s="3">
        <f t="shared" si="3"/>
        <v>1.0834072254341538</v>
      </c>
      <c r="L220" s="2" t="s">
        <v>528</v>
      </c>
      <c r="M220" s="2" t="s">
        <v>529</v>
      </c>
      <c r="N220" s="2" t="s">
        <v>24</v>
      </c>
      <c r="O220" s="3">
        <v>5.9503750000000002</v>
      </c>
      <c r="P220" s="3">
        <v>5.5664569999999998</v>
      </c>
      <c r="Q220" s="3">
        <v>1.0689699031179101</v>
      </c>
    </row>
    <row r="221" spans="2:17" x14ac:dyDescent="0.25">
      <c r="B221" s="2" t="s">
        <v>268</v>
      </c>
      <c r="C221" s="2" t="s">
        <v>269</v>
      </c>
      <c r="D221" s="2" t="s">
        <v>13</v>
      </c>
      <c r="E221" s="3">
        <v>8.8328065000000002</v>
      </c>
      <c r="F221" s="3">
        <v>8.1533160000000002</v>
      </c>
      <c r="G221" s="3">
        <f t="shared" si="3"/>
        <v>1.0833391591838217</v>
      </c>
      <c r="L221" s="2" t="s">
        <v>530</v>
      </c>
      <c r="M221" s="2" t="s">
        <v>531</v>
      </c>
      <c r="N221" s="2" t="s">
        <v>19</v>
      </c>
      <c r="O221" s="3">
        <v>10.961270000000001</v>
      </c>
      <c r="P221" s="3">
        <v>10.254555</v>
      </c>
      <c r="Q221" s="3">
        <v>1.06891717875617</v>
      </c>
    </row>
    <row r="222" spans="2:17" x14ac:dyDescent="0.25">
      <c r="B222" s="2" t="s">
        <v>270</v>
      </c>
      <c r="C222" s="2" t="s">
        <v>271</v>
      </c>
      <c r="D222" s="2" t="s">
        <v>272</v>
      </c>
      <c r="E222" s="3">
        <v>7.3358129999999999</v>
      </c>
      <c r="F222" s="3">
        <v>6.7714920000000003</v>
      </c>
      <c r="G222" s="3">
        <f t="shared" si="3"/>
        <v>1.0833377636715806</v>
      </c>
      <c r="L222" s="2" t="s">
        <v>532</v>
      </c>
      <c r="M222" s="2" t="s">
        <v>533</v>
      </c>
      <c r="N222" s="2" t="s">
        <v>13</v>
      </c>
      <c r="O222" s="3">
        <v>10.869305000000001</v>
      </c>
      <c r="P222" s="3">
        <v>10.171245000000001</v>
      </c>
      <c r="Q222" s="3">
        <v>1.06863073301253</v>
      </c>
    </row>
    <row r="223" spans="2:17" x14ac:dyDescent="0.25">
      <c r="B223" s="2" t="s">
        <v>273</v>
      </c>
      <c r="C223" s="2" t="s">
        <v>274</v>
      </c>
      <c r="D223" s="2" t="s">
        <v>24</v>
      </c>
      <c r="E223" s="3">
        <v>4.4553025000000002</v>
      </c>
      <c r="F223" s="3">
        <v>4.1148445000000002</v>
      </c>
      <c r="G223" s="3">
        <f t="shared" si="3"/>
        <v>1.0827389710595381</v>
      </c>
      <c r="L223" s="2" t="s">
        <v>534</v>
      </c>
      <c r="M223" s="2" t="s">
        <v>535</v>
      </c>
      <c r="N223" s="2" t="s">
        <v>24</v>
      </c>
      <c r="O223" s="3">
        <v>4.2594700000000003</v>
      </c>
      <c r="P223" s="3">
        <v>3.9860799999999998</v>
      </c>
      <c r="Q223" s="3">
        <v>1.0685861799060701</v>
      </c>
    </row>
    <row r="224" spans="2:17" x14ac:dyDescent="0.25">
      <c r="B224" s="2" t="s">
        <v>275</v>
      </c>
      <c r="C224" s="2" t="s">
        <v>276</v>
      </c>
      <c r="D224" s="2" t="s">
        <v>277</v>
      </c>
      <c r="E224" s="3">
        <v>5.268389</v>
      </c>
      <c r="F224" s="3">
        <v>4.8661490000000001</v>
      </c>
      <c r="G224" s="3">
        <f t="shared" si="3"/>
        <v>1.082660847417537</v>
      </c>
      <c r="L224" s="2" t="s">
        <v>536</v>
      </c>
      <c r="M224" s="2" t="s">
        <v>537</v>
      </c>
      <c r="N224" s="2" t="s">
        <v>24</v>
      </c>
      <c r="O224" s="3">
        <v>3.949198</v>
      </c>
      <c r="P224" s="3">
        <v>3.696186</v>
      </c>
      <c r="Q224" s="3">
        <v>1.0684521828717499</v>
      </c>
    </row>
    <row r="225" spans="2:17" x14ac:dyDescent="0.25">
      <c r="B225" s="2" t="s">
        <v>1717</v>
      </c>
      <c r="C225" s="21" t="s">
        <v>1718</v>
      </c>
      <c r="D225" s="2" t="s">
        <v>1719</v>
      </c>
      <c r="E225" s="3">
        <v>11.909585</v>
      </c>
      <c r="F225" s="3">
        <v>11.000965000000001</v>
      </c>
      <c r="G225" s="3">
        <f t="shared" si="3"/>
        <v>1.0825945723852406</v>
      </c>
      <c r="L225" s="2" t="s">
        <v>538</v>
      </c>
      <c r="M225" s="2" t="s">
        <v>539</v>
      </c>
      <c r="N225" s="2" t="s">
        <v>540</v>
      </c>
      <c r="O225" s="3">
        <v>10.504465</v>
      </c>
      <c r="P225" s="3">
        <v>9.8317344999999996</v>
      </c>
      <c r="Q225" s="3">
        <v>1.06842439652942</v>
      </c>
    </row>
    <row r="226" spans="2:17" x14ac:dyDescent="0.25">
      <c r="B226" s="2" t="s">
        <v>278</v>
      </c>
      <c r="C226" s="2" t="s">
        <v>279</v>
      </c>
      <c r="D226" s="2" t="s">
        <v>280</v>
      </c>
      <c r="E226" s="3">
        <v>5.1794349999999998</v>
      </c>
      <c r="F226" s="3">
        <v>4.7857205</v>
      </c>
      <c r="G226" s="3">
        <f t="shared" si="3"/>
        <v>1.0822685946661532</v>
      </c>
      <c r="L226" s="2" t="s">
        <v>541</v>
      </c>
      <c r="M226" s="2" t="s">
        <v>542</v>
      </c>
      <c r="N226" s="2" t="s">
        <v>543</v>
      </c>
      <c r="O226" s="3">
        <v>2.4952245</v>
      </c>
      <c r="P226" s="3">
        <v>2.3356655000000002</v>
      </c>
      <c r="Q226" s="3">
        <v>1.0683141485799199</v>
      </c>
    </row>
    <row r="227" spans="2:17" x14ac:dyDescent="0.25">
      <c r="B227" s="2" t="s">
        <v>281</v>
      </c>
      <c r="C227" s="2" t="s">
        <v>282</v>
      </c>
      <c r="D227" s="2" t="s">
        <v>283</v>
      </c>
      <c r="E227" s="3">
        <v>4.8107220000000002</v>
      </c>
      <c r="F227" s="3">
        <v>4.4454025000000001</v>
      </c>
      <c r="G227" s="3">
        <f t="shared" si="3"/>
        <v>1.0821791727520735</v>
      </c>
      <c r="L227" s="2" t="s">
        <v>544</v>
      </c>
      <c r="M227" s="2" t="s">
        <v>545</v>
      </c>
      <c r="N227" s="2" t="s">
        <v>19</v>
      </c>
      <c r="O227" s="3">
        <v>8.4962330000000001</v>
      </c>
      <c r="P227" s="3">
        <v>7.9546570000000001</v>
      </c>
      <c r="Q227" s="3">
        <v>1.0680828852834301</v>
      </c>
    </row>
    <row r="228" spans="2:17" x14ac:dyDescent="0.25">
      <c r="B228" s="2" t="s">
        <v>284</v>
      </c>
      <c r="C228" s="2" t="s">
        <v>285</v>
      </c>
      <c r="D228" s="2" t="s">
        <v>24</v>
      </c>
      <c r="E228" s="3">
        <v>5.0617229999999998</v>
      </c>
      <c r="F228" s="3">
        <v>4.6774094999999996</v>
      </c>
      <c r="G228" s="3">
        <f t="shared" si="3"/>
        <v>1.0821637489725884</v>
      </c>
      <c r="L228" s="2" t="s">
        <v>546</v>
      </c>
      <c r="M228" s="2" t="s">
        <v>547</v>
      </c>
      <c r="N228" s="2" t="s">
        <v>548</v>
      </c>
      <c r="O228" s="3">
        <v>11.373844999999999</v>
      </c>
      <c r="P228" s="3">
        <v>10.65161</v>
      </c>
      <c r="Q228" s="3">
        <v>1.06780524258774</v>
      </c>
    </row>
    <row r="229" spans="2:17" x14ac:dyDescent="0.25">
      <c r="B229" s="2" t="s">
        <v>286</v>
      </c>
      <c r="C229" s="2" t="s">
        <v>287</v>
      </c>
      <c r="D229" s="2" t="s">
        <v>19</v>
      </c>
      <c r="E229" s="3">
        <v>4.8413944999999998</v>
      </c>
      <c r="F229" s="3">
        <v>4.4747775000000001</v>
      </c>
      <c r="G229" s="3">
        <f t="shared" si="3"/>
        <v>1.0819296601898083</v>
      </c>
      <c r="L229" s="2" t="s">
        <v>549</v>
      </c>
      <c r="M229" s="2" t="s">
        <v>550</v>
      </c>
      <c r="N229" s="2" t="s">
        <v>24</v>
      </c>
      <c r="O229" s="3">
        <v>4.888077</v>
      </c>
      <c r="P229" s="3">
        <v>4.5780019999999997</v>
      </c>
      <c r="Q229" s="3">
        <v>1.0677315125681499</v>
      </c>
    </row>
    <row r="230" spans="2:17" x14ac:dyDescent="0.25">
      <c r="B230" s="2" t="s">
        <v>288</v>
      </c>
      <c r="C230" s="2" t="s">
        <v>289</v>
      </c>
      <c r="D230" s="2" t="s">
        <v>19</v>
      </c>
      <c r="E230" s="3">
        <v>3.6795045000000002</v>
      </c>
      <c r="F230" s="3">
        <v>3.4018569999999997</v>
      </c>
      <c r="G230" s="3">
        <f t="shared" si="3"/>
        <v>1.0816164524258369</v>
      </c>
      <c r="L230" s="2" t="s">
        <v>551</v>
      </c>
      <c r="M230" s="2" t="s">
        <v>552</v>
      </c>
      <c r="N230" s="2" t="s">
        <v>553</v>
      </c>
      <c r="O230" s="3">
        <v>3.5946085000000001</v>
      </c>
      <c r="P230" s="3">
        <v>3.3669060000000002</v>
      </c>
      <c r="Q230" s="3">
        <v>1.06762959821272</v>
      </c>
    </row>
    <row r="231" spans="2:17" x14ac:dyDescent="0.25">
      <c r="B231" s="2" t="s">
        <v>1720</v>
      </c>
      <c r="C231" s="2" t="s">
        <v>1721</v>
      </c>
      <c r="D231" s="2" t="s">
        <v>19</v>
      </c>
      <c r="E231" s="3">
        <v>4.5721550000000004</v>
      </c>
      <c r="F231" s="3">
        <v>4.2275084999999999</v>
      </c>
      <c r="G231" s="3">
        <f t="shared" si="3"/>
        <v>1.0815247325936779</v>
      </c>
      <c r="L231" s="2" t="s">
        <v>554</v>
      </c>
      <c r="M231" s="2" t="s">
        <v>555</v>
      </c>
      <c r="N231" s="2" t="s">
        <v>556</v>
      </c>
      <c r="O231" s="3">
        <v>5.6307404999999999</v>
      </c>
      <c r="P231" s="3">
        <v>5.2740749999999998</v>
      </c>
      <c r="Q231" s="3">
        <v>1.0676261714139399</v>
      </c>
    </row>
    <row r="232" spans="2:17" x14ac:dyDescent="0.25">
      <c r="B232" s="2" t="s">
        <v>290</v>
      </c>
      <c r="C232" s="2" t="s">
        <v>291</v>
      </c>
      <c r="D232" s="2" t="s">
        <v>292</v>
      </c>
      <c r="E232" s="3">
        <v>4.6777829999999998</v>
      </c>
      <c r="F232" s="3">
        <v>4.3253895</v>
      </c>
      <c r="G232" s="3">
        <f t="shared" si="3"/>
        <v>1.0814709288030593</v>
      </c>
      <c r="L232" s="2" t="s">
        <v>557</v>
      </c>
      <c r="M232" s="2" t="s">
        <v>558</v>
      </c>
      <c r="N232" s="2" t="s">
        <v>559</v>
      </c>
      <c r="O232" s="3">
        <v>6.739935</v>
      </c>
      <c r="P232" s="3">
        <v>6.3130934999999999</v>
      </c>
      <c r="Q232" s="3">
        <v>1.06761209856943</v>
      </c>
    </row>
    <row r="233" spans="2:17" x14ac:dyDescent="0.25">
      <c r="B233" s="2" t="s">
        <v>293</v>
      </c>
      <c r="C233" s="2" t="s">
        <v>294</v>
      </c>
      <c r="D233" s="2" t="s">
        <v>19</v>
      </c>
      <c r="E233" s="3">
        <v>3.185425</v>
      </c>
      <c r="F233" s="3">
        <v>2.9457990000000001</v>
      </c>
      <c r="G233" s="3">
        <f t="shared" si="3"/>
        <v>1.0813449933277863</v>
      </c>
      <c r="L233" s="2" t="s">
        <v>560</v>
      </c>
      <c r="M233" s="2" t="s">
        <v>561</v>
      </c>
      <c r="N233" s="2" t="s">
        <v>562</v>
      </c>
      <c r="O233" s="3">
        <v>5.2300364999999998</v>
      </c>
      <c r="P233" s="3">
        <v>4.8989475000000002</v>
      </c>
      <c r="Q233" s="3">
        <v>1.0675837003764601</v>
      </c>
    </row>
    <row r="234" spans="2:17" x14ac:dyDescent="0.25">
      <c r="B234" s="2" t="s">
        <v>295</v>
      </c>
      <c r="C234" s="2" t="s">
        <v>296</v>
      </c>
      <c r="D234" s="2" t="s">
        <v>19</v>
      </c>
      <c r="E234" s="3">
        <v>2.6033239999999997</v>
      </c>
      <c r="F234" s="3">
        <v>2.4078530000000002</v>
      </c>
      <c r="G234" s="3">
        <f t="shared" si="3"/>
        <v>1.0811806202455048</v>
      </c>
      <c r="L234" s="2" t="s">
        <v>563</v>
      </c>
      <c r="M234" s="2" t="s">
        <v>564</v>
      </c>
      <c r="N234" s="2" t="s">
        <v>565</v>
      </c>
      <c r="O234" s="3">
        <v>4.3068695000000004</v>
      </c>
      <c r="P234" s="3">
        <v>4.0346735000000002</v>
      </c>
      <c r="Q234" s="3">
        <v>1.06746419505816</v>
      </c>
    </row>
    <row r="235" spans="2:17" x14ac:dyDescent="0.25">
      <c r="B235" s="2" t="s">
        <v>297</v>
      </c>
      <c r="C235" s="2" t="s">
        <v>298</v>
      </c>
      <c r="D235" s="2" t="s">
        <v>299</v>
      </c>
      <c r="E235" s="3">
        <v>6.1362179999999995</v>
      </c>
      <c r="F235" s="3">
        <v>5.6767149999999997</v>
      </c>
      <c r="G235" s="3">
        <f t="shared" si="3"/>
        <v>1.0809452297675679</v>
      </c>
      <c r="L235" s="2" t="s">
        <v>566</v>
      </c>
      <c r="M235" s="2" t="s">
        <v>567</v>
      </c>
      <c r="N235" s="2" t="s">
        <v>568</v>
      </c>
      <c r="O235" s="3">
        <v>3.6017535000000001</v>
      </c>
      <c r="P235" s="3">
        <v>3.3742350000000001</v>
      </c>
      <c r="Q235" s="3">
        <v>1.0674281726080099</v>
      </c>
    </row>
    <row r="236" spans="2:17" x14ac:dyDescent="0.25">
      <c r="B236" s="2" t="s">
        <v>1722</v>
      </c>
      <c r="C236" s="21" t="s">
        <v>1723</v>
      </c>
      <c r="D236" s="2" t="s">
        <v>1724</v>
      </c>
      <c r="E236" s="3">
        <v>12.336925000000001</v>
      </c>
      <c r="F236" s="3">
        <v>11.417075000000001</v>
      </c>
      <c r="G236" s="3">
        <f t="shared" si="3"/>
        <v>1.0805679212933261</v>
      </c>
      <c r="L236" s="2" t="s">
        <v>569</v>
      </c>
      <c r="M236" s="2" t="s">
        <v>570</v>
      </c>
      <c r="N236" s="2" t="s">
        <v>24</v>
      </c>
      <c r="O236" s="3">
        <v>5.7862</v>
      </c>
      <c r="P236" s="3">
        <v>5.4216414999999998</v>
      </c>
      <c r="Q236" s="3">
        <v>1.06724135116643</v>
      </c>
    </row>
    <row r="237" spans="2:17" x14ac:dyDescent="0.25">
      <c r="B237" s="2" t="s">
        <v>300</v>
      </c>
      <c r="C237" s="2" t="s">
        <v>301</v>
      </c>
      <c r="D237" s="2" t="s">
        <v>19</v>
      </c>
      <c r="E237" s="3">
        <v>4.2657965000000004</v>
      </c>
      <c r="F237" s="3">
        <v>3.9482305000000002</v>
      </c>
      <c r="G237" s="3">
        <f t="shared" si="3"/>
        <v>1.0804324874142988</v>
      </c>
      <c r="L237" s="2" t="s">
        <v>571</v>
      </c>
      <c r="M237" s="2" t="s">
        <v>572</v>
      </c>
      <c r="N237" s="2" t="s">
        <v>573</v>
      </c>
      <c r="O237" s="3">
        <v>3.7635665</v>
      </c>
      <c r="P237" s="3">
        <v>3.5271235000000001</v>
      </c>
      <c r="Q237" s="3">
        <v>1.06703564533536</v>
      </c>
    </row>
    <row r="238" spans="2:17" x14ac:dyDescent="0.25">
      <c r="B238" s="2" t="s">
        <v>302</v>
      </c>
      <c r="C238" s="2" t="s">
        <v>303</v>
      </c>
      <c r="D238" s="2" t="s">
        <v>304</v>
      </c>
      <c r="E238" s="3">
        <v>9.9617684999999998</v>
      </c>
      <c r="F238" s="3">
        <v>9.222825499999999</v>
      </c>
      <c r="G238" s="3">
        <f t="shared" si="3"/>
        <v>1.0801211082222038</v>
      </c>
      <c r="L238" s="2" t="s">
        <v>574</v>
      </c>
      <c r="M238" s="2" t="s">
        <v>575</v>
      </c>
      <c r="N238" s="2" t="s">
        <v>576</v>
      </c>
      <c r="O238" s="3">
        <v>3.0584470000000001</v>
      </c>
      <c r="P238" s="3">
        <v>2.8663875000000001</v>
      </c>
      <c r="Q238" s="3">
        <v>1.06700402510128</v>
      </c>
    </row>
    <row r="239" spans="2:17" x14ac:dyDescent="0.25">
      <c r="B239" s="2" t="s">
        <v>305</v>
      </c>
      <c r="C239" s="2" t="s">
        <v>306</v>
      </c>
      <c r="D239" s="2" t="s">
        <v>19</v>
      </c>
      <c r="E239" s="3">
        <v>6.1890145000000008</v>
      </c>
      <c r="F239" s="3">
        <v>5.7300314999999999</v>
      </c>
      <c r="G239" s="3">
        <f t="shared" si="3"/>
        <v>1.0801013048532109</v>
      </c>
      <c r="L239" s="2" t="s">
        <v>577</v>
      </c>
      <c r="M239" s="2" t="s">
        <v>578</v>
      </c>
      <c r="N239" s="2" t="s">
        <v>579</v>
      </c>
      <c r="O239" s="3">
        <v>5.8000515000000004</v>
      </c>
      <c r="P239" s="3">
        <v>5.4367345</v>
      </c>
      <c r="Q239" s="3">
        <v>1.06682632745815</v>
      </c>
    </row>
    <row r="240" spans="2:17" x14ac:dyDescent="0.25">
      <c r="B240" s="2" t="s">
        <v>307</v>
      </c>
      <c r="C240" s="2" t="s">
        <v>308</v>
      </c>
      <c r="D240" s="2" t="s">
        <v>19</v>
      </c>
      <c r="E240" s="3">
        <v>4.5718894999999993</v>
      </c>
      <c r="F240" s="3">
        <v>4.2329030000000003</v>
      </c>
      <c r="G240" s="3">
        <f t="shared" si="3"/>
        <v>1.0800836919721521</v>
      </c>
      <c r="L240" s="2" t="s">
        <v>580</v>
      </c>
      <c r="M240" s="2" t="s">
        <v>581</v>
      </c>
      <c r="N240" s="2" t="s">
        <v>19</v>
      </c>
      <c r="O240" s="3">
        <v>3.2666124999999999</v>
      </c>
      <c r="P240" s="3">
        <v>3.062249</v>
      </c>
      <c r="Q240" s="3">
        <v>1.0667364084370701</v>
      </c>
    </row>
    <row r="241" spans="2:17" x14ac:dyDescent="0.25">
      <c r="B241" s="2" t="s">
        <v>309</v>
      </c>
      <c r="C241" s="2" t="s">
        <v>310</v>
      </c>
      <c r="D241" s="2" t="s">
        <v>311</v>
      </c>
      <c r="E241" s="3">
        <v>3.4211125</v>
      </c>
      <c r="F241" s="3">
        <v>3.1680415000000002</v>
      </c>
      <c r="G241" s="3">
        <f t="shared" si="3"/>
        <v>1.0798824762870056</v>
      </c>
      <c r="L241" s="2" t="s">
        <v>582</v>
      </c>
      <c r="M241" s="2" t="s">
        <v>583</v>
      </c>
      <c r="N241" s="2" t="s">
        <v>584</v>
      </c>
      <c r="O241" s="3">
        <v>3.9662175</v>
      </c>
      <c r="P241" s="3">
        <v>3.7181850000000001</v>
      </c>
      <c r="Q241" s="3">
        <v>1.0667079502499199</v>
      </c>
    </row>
    <row r="242" spans="2:17" x14ac:dyDescent="0.25">
      <c r="B242" s="2" t="s">
        <v>312</v>
      </c>
      <c r="C242" s="2" t="s">
        <v>313</v>
      </c>
      <c r="D242" s="2" t="s">
        <v>314</v>
      </c>
      <c r="E242" s="3">
        <v>6.1128404999999999</v>
      </c>
      <c r="F242" s="3">
        <v>5.6619780000000004</v>
      </c>
      <c r="G242" s="3">
        <f t="shared" si="3"/>
        <v>1.0796298572689613</v>
      </c>
      <c r="L242" s="2" t="s">
        <v>585</v>
      </c>
      <c r="M242" s="2" t="s">
        <v>586</v>
      </c>
      <c r="N242" s="2" t="s">
        <v>24</v>
      </c>
      <c r="O242" s="3">
        <v>3.0498430000000001</v>
      </c>
      <c r="P242" s="3">
        <v>2.8591899999999999</v>
      </c>
      <c r="Q242" s="3">
        <v>1.06668077322598</v>
      </c>
    </row>
    <row r="243" spans="2:17" x14ac:dyDescent="0.25">
      <c r="B243" s="2" t="s">
        <v>1725</v>
      </c>
      <c r="C243" s="2" t="s">
        <v>1726</v>
      </c>
      <c r="D243" s="2" t="s">
        <v>19</v>
      </c>
      <c r="E243" s="3">
        <v>4.394622</v>
      </c>
      <c r="F243" s="3">
        <v>4.0706349999999993</v>
      </c>
      <c r="G243" s="3">
        <f t="shared" si="3"/>
        <v>1.0795912677014767</v>
      </c>
      <c r="L243" s="2" t="s">
        <v>587</v>
      </c>
      <c r="M243" s="2" t="s">
        <v>588</v>
      </c>
      <c r="N243" s="2" t="s">
        <v>19</v>
      </c>
      <c r="O243" s="3">
        <v>10.666715</v>
      </c>
      <c r="P243" s="3">
        <v>10.0009715</v>
      </c>
      <c r="Q243" s="3">
        <v>1.0665678829301699</v>
      </c>
    </row>
    <row r="244" spans="2:17" x14ac:dyDescent="0.25">
      <c r="B244" s="2" t="s">
        <v>315</v>
      </c>
      <c r="C244" s="2" t="s">
        <v>316</v>
      </c>
      <c r="D244" s="2" t="s">
        <v>24</v>
      </c>
      <c r="E244" s="3">
        <v>5.21279</v>
      </c>
      <c r="F244" s="3">
        <v>4.8303364999999996</v>
      </c>
      <c r="G244" s="3">
        <f t="shared" si="3"/>
        <v>1.0791774030649832</v>
      </c>
      <c r="L244" s="2" t="s">
        <v>589</v>
      </c>
      <c r="M244" s="2" t="s">
        <v>590</v>
      </c>
      <c r="N244" s="2" t="s">
        <v>19</v>
      </c>
      <c r="O244" s="3">
        <v>11.701525</v>
      </c>
      <c r="P244" s="3">
        <v>10.97273</v>
      </c>
      <c r="Q244" s="3">
        <v>1.06641874902599</v>
      </c>
    </row>
    <row r="245" spans="2:17" x14ac:dyDescent="0.25">
      <c r="B245" s="2" t="s">
        <v>317</v>
      </c>
      <c r="C245" s="2" t="s">
        <v>318</v>
      </c>
      <c r="D245" s="2" t="s">
        <v>19</v>
      </c>
      <c r="E245" s="3">
        <v>4.7228200000000005</v>
      </c>
      <c r="F245" s="3">
        <v>4.3773105000000001</v>
      </c>
      <c r="G245" s="3">
        <f t="shared" si="3"/>
        <v>1.0789319149281278</v>
      </c>
      <c r="L245" s="2" t="s">
        <v>591</v>
      </c>
      <c r="M245" s="2" t="s">
        <v>592</v>
      </c>
      <c r="N245" s="2" t="s">
        <v>593</v>
      </c>
      <c r="O245" s="3">
        <v>4.6588725000000002</v>
      </c>
      <c r="P245" s="3">
        <v>4.3709920000000002</v>
      </c>
      <c r="Q245" s="3">
        <v>1.0658615938899001</v>
      </c>
    </row>
    <row r="246" spans="2:17" x14ac:dyDescent="0.25">
      <c r="B246" s="2" t="s">
        <v>319</v>
      </c>
      <c r="C246" s="2" t="s">
        <v>320</v>
      </c>
      <c r="D246" s="2" t="s">
        <v>19</v>
      </c>
      <c r="E246" s="3">
        <v>6.2368664999999996</v>
      </c>
      <c r="F246" s="3">
        <v>5.7817880000000006</v>
      </c>
      <c r="G246" s="3">
        <f t="shared" si="3"/>
        <v>1.0787089564681374</v>
      </c>
      <c r="L246" s="2" t="s">
        <v>594</v>
      </c>
      <c r="M246" s="2" t="s">
        <v>595</v>
      </c>
      <c r="N246" s="2" t="s">
        <v>596</v>
      </c>
      <c r="O246" s="3">
        <v>5.8845095000000001</v>
      </c>
      <c r="P246" s="3">
        <v>5.5210154999999999</v>
      </c>
      <c r="Q246" s="3">
        <v>1.0658382502277</v>
      </c>
    </row>
    <row r="247" spans="2:17" x14ac:dyDescent="0.25">
      <c r="B247" s="2" t="s">
        <v>321</v>
      </c>
      <c r="C247" s="2" t="s">
        <v>322</v>
      </c>
      <c r="D247" s="2" t="s">
        <v>19</v>
      </c>
      <c r="E247" s="3">
        <v>4.9865019999999998</v>
      </c>
      <c r="F247" s="3">
        <v>4.6232059999999997</v>
      </c>
      <c r="G247" s="3">
        <f t="shared" si="3"/>
        <v>1.0785809674066005</v>
      </c>
      <c r="L247" s="2" t="s">
        <v>597</v>
      </c>
      <c r="M247" s="2" t="s">
        <v>598</v>
      </c>
      <c r="N247" s="2" t="s">
        <v>24</v>
      </c>
      <c r="O247" s="3">
        <v>4.2789060000000001</v>
      </c>
      <c r="P247" s="3">
        <v>4.0151919999999999</v>
      </c>
      <c r="Q247" s="3">
        <v>1.06567905096444</v>
      </c>
    </row>
    <row r="248" spans="2:17" x14ac:dyDescent="0.25">
      <c r="B248" s="2" t="s">
        <v>323</v>
      </c>
      <c r="C248" s="2" t="s">
        <v>324</v>
      </c>
      <c r="D248" s="2" t="s">
        <v>19</v>
      </c>
      <c r="E248" s="3">
        <v>3.4981650000000002</v>
      </c>
      <c r="F248" s="3">
        <v>3.2436610000000003</v>
      </c>
      <c r="G248" s="3">
        <f t="shared" si="3"/>
        <v>1.0784619601123544</v>
      </c>
      <c r="L248" s="2" t="s">
        <v>599</v>
      </c>
      <c r="M248" s="2" t="s">
        <v>600</v>
      </c>
      <c r="N248" s="2" t="s">
        <v>601</v>
      </c>
      <c r="O248" s="3">
        <v>6.23916</v>
      </c>
      <c r="P248" s="3">
        <v>5.8559625000000004</v>
      </c>
      <c r="Q248" s="3">
        <v>1.0654371505965099</v>
      </c>
    </row>
    <row r="249" spans="2:17" x14ac:dyDescent="0.25">
      <c r="B249" s="2" t="s">
        <v>325</v>
      </c>
      <c r="C249" s="2" t="s">
        <v>326</v>
      </c>
      <c r="D249" s="2" t="s">
        <v>327</v>
      </c>
      <c r="E249" s="3">
        <v>4.4416674999999994</v>
      </c>
      <c r="F249" s="3">
        <v>4.1192709999999995</v>
      </c>
      <c r="G249" s="3">
        <f t="shared" si="3"/>
        <v>1.0782654260911699</v>
      </c>
      <c r="L249" s="2" t="s">
        <v>602</v>
      </c>
      <c r="M249" s="2" t="s">
        <v>603</v>
      </c>
      <c r="N249" s="2" t="s">
        <v>24</v>
      </c>
      <c r="O249" s="3">
        <v>4.3833799999999998</v>
      </c>
      <c r="P249" s="3">
        <v>4.1147444999999996</v>
      </c>
      <c r="Q249" s="3">
        <v>1.06528607061751</v>
      </c>
    </row>
    <row r="250" spans="2:17" x14ac:dyDescent="0.25">
      <c r="B250" s="2" t="s">
        <v>328</v>
      </c>
      <c r="C250" s="2" t="s">
        <v>329</v>
      </c>
      <c r="D250" s="2" t="s">
        <v>19</v>
      </c>
      <c r="E250" s="3">
        <v>4.2074660000000002</v>
      </c>
      <c r="F250" s="3">
        <v>3.9028870000000002</v>
      </c>
      <c r="G250" s="3">
        <f t="shared" si="3"/>
        <v>1.0780394103134423</v>
      </c>
      <c r="L250" s="2" t="s">
        <v>604</v>
      </c>
      <c r="M250" s="2" t="s">
        <v>605</v>
      </c>
      <c r="N250" s="2" t="s">
        <v>19</v>
      </c>
      <c r="O250" s="3">
        <v>4.3232520000000001</v>
      </c>
      <c r="P250" s="3">
        <v>4.0588255000000002</v>
      </c>
      <c r="Q250" s="3">
        <v>1.0651485263409299</v>
      </c>
    </row>
    <row r="251" spans="2:17" x14ac:dyDescent="0.25">
      <c r="B251" s="2" t="s">
        <v>330</v>
      </c>
      <c r="C251" s="2" t="s">
        <v>331</v>
      </c>
      <c r="D251" s="2" t="s">
        <v>24</v>
      </c>
      <c r="E251" s="3">
        <v>7.5786935</v>
      </c>
      <c r="F251" s="3">
        <v>7.0313110000000005</v>
      </c>
      <c r="G251" s="3">
        <f t="shared" si="3"/>
        <v>1.0778492801698003</v>
      </c>
      <c r="L251" s="2" t="s">
        <v>606</v>
      </c>
      <c r="M251" s="2" t="s">
        <v>607</v>
      </c>
      <c r="N251" s="2" t="s">
        <v>19</v>
      </c>
      <c r="O251" s="3">
        <v>5.6407400000000001</v>
      </c>
      <c r="P251" s="3">
        <v>5.2961345</v>
      </c>
      <c r="Q251" s="3">
        <v>1.06506736186553</v>
      </c>
    </row>
    <row r="252" spans="2:17" x14ac:dyDescent="0.25">
      <c r="B252" s="2" t="s">
        <v>332</v>
      </c>
      <c r="C252" s="2" t="s">
        <v>333</v>
      </c>
      <c r="D252" s="2" t="s">
        <v>19</v>
      </c>
      <c r="E252" s="3">
        <v>7.1846499999999995</v>
      </c>
      <c r="F252" s="3">
        <v>6.6666449999999999</v>
      </c>
      <c r="G252" s="3">
        <f t="shared" si="3"/>
        <v>1.0777010025282581</v>
      </c>
      <c r="L252" s="2" t="s">
        <v>608</v>
      </c>
      <c r="M252" s="2" t="s">
        <v>609</v>
      </c>
      <c r="N252" s="2" t="s">
        <v>19</v>
      </c>
      <c r="O252" s="3">
        <v>6.1712395000000004</v>
      </c>
      <c r="P252" s="3">
        <v>5.7951635000000001</v>
      </c>
      <c r="Q252" s="3">
        <v>1.06489480408965</v>
      </c>
    </row>
    <row r="253" spans="2:17" x14ac:dyDescent="0.25">
      <c r="B253" s="2" t="s">
        <v>334</v>
      </c>
      <c r="C253" s="2" t="s">
        <v>335</v>
      </c>
      <c r="D253" s="2" t="s">
        <v>336</v>
      </c>
      <c r="E253" s="3">
        <v>5.3818789999999996</v>
      </c>
      <c r="F253" s="3">
        <v>4.9940530000000001</v>
      </c>
      <c r="G253" s="3">
        <f t="shared" si="3"/>
        <v>1.0776575659088921</v>
      </c>
      <c r="L253" s="2" t="s">
        <v>610</v>
      </c>
      <c r="M253" s="2" t="s">
        <v>611</v>
      </c>
      <c r="N253" s="2" t="s">
        <v>19</v>
      </c>
      <c r="O253" s="3">
        <v>4.2620170000000002</v>
      </c>
      <c r="P253" s="3">
        <v>4.0023220000000004</v>
      </c>
      <c r="Q253" s="3">
        <v>1.0648860836284499</v>
      </c>
    </row>
    <row r="254" spans="2:17" x14ac:dyDescent="0.25">
      <c r="B254" s="2" t="s">
        <v>337</v>
      </c>
      <c r="C254" s="2" t="s">
        <v>338</v>
      </c>
      <c r="D254" s="2" t="s">
        <v>339</v>
      </c>
      <c r="E254" s="3">
        <v>5.4834565</v>
      </c>
      <c r="F254" s="3">
        <v>5.0885250000000006</v>
      </c>
      <c r="G254" s="3">
        <f t="shared" si="3"/>
        <v>1.0776121764165449</v>
      </c>
      <c r="L254" s="2" t="s">
        <v>612</v>
      </c>
      <c r="M254" s="2" t="s">
        <v>613</v>
      </c>
      <c r="N254" s="2" t="s">
        <v>614</v>
      </c>
      <c r="O254" s="3">
        <v>3.7657764999999999</v>
      </c>
      <c r="P254" s="3">
        <v>3.5364304999999998</v>
      </c>
      <c r="Q254" s="3">
        <v>1.0648523984848599</v>
      </c>
    </row>
    <row r="255" spans="2:17" x14ac:dyDescent="0.25">
      <c r="B255" s="2" t="s">
        <v>340</v>
      </c>
      <c r="C255" s="2" t="s">
        <v>341</v>
      </c>
      <c r="D255" s="2" t="s">
        <v>342</v>
      </c>
      <c r="E255" s="3">
        <v>4.1880404999999996</v>
      </c>
      <c r="F255" s="3">
        <v>3.8866744999999998</v>
      </c>
      <c r="G255" s="3">
        <f t="shared" si="3"/>
        <v>1.077538265681883</v>
      </c>
      <c r="L255" s="2" t="s">
        <v>615</v>
      </c>
      <c r="M255" s="2" t="s">
        <v>616</v>
      </c>
      <c r="N255" s="2" t="s">
        <v>118</v>
      </c>
      <c r="O255" s="3">
        <v>4.8141480000000003</v>
      </c>
      <c r="P255" s="3">
        <v>4.5219569999999996</v>
      </c>
      <c r="Q255" s="3">
        <v>1.06461605008628</v>
      </c>
    </row>
    <row r="256" spans="2:17" x14ac:dyDescent="0.25">
      <c r="B256" s="2" t="s">
        <v>343</v>
      </c>
      <c r="C256" s="2" t="s">
        <v>344</v>
      </c>
      <c r="D256" s="2" t="s">
        <v>19</v>
      </c>
      <c r="E256" s="3">
        <v>5.3264554999999998</v>
      </c>
      <c r="F256" s="3">
        <v>4.9432070000000001</v>
      </c>
      <c r="G256" s="3">
        <f t="shared" si="3"/>
        <v>1.0775303360753454</v>
      </c>
      <c r="L256" s="2" t="s">
        <v>617</v>
      </c>
      <c r="M256" s="2" t="s">
        <v>618</v>
      </c>
      <c r="N256" s="2" t="s">
        <v>24</v>
      </c>
      <c r="O256" s="3">
        <v>3.9416734999999998</v>
      </c>
      <c r="P256" s="3">
        <v>3.7024560000000002</v>
      </c>
      <c r="Q256" s="3">
        <v>1.0646104909822001</v>
      </c>
    </row>
    <row r="257" spans="2:17" x14ac:dyDescent="0.25">
      <c r="B257" s="2" t="s">
        <v>345</v>
      </c>
      <c r="C257" s="2" t="s">
        <v>346</v>
      </c>
      <c r="D257" s="2" t="s">
        <v>19</v>
      </c>
      <c r="E257" s="3">
        <v>5.5034945000000004</v>
      </c>
      <c r="F257" s="3">
        <v>5.1081430000000001</v>
      </c>
      <c r="G257" s="3">
        <f t="shared" si="3"/>
        <v>1.0773963258272137</v>
      </c>
      <c r="L257" s="2" t="s">
        <v>619</v>
      </c>
      <c r="M257" s="2" t="s">
        <v>620</v>
      </c>
      <c r="N257" s="2" t="s">
        <v>19</v>
      </c>
      <c r="O257" s="3">
        <v>2.6229985</v>
      </c>
      <c r="P257" s="3">
        <v>2.4638464999999998</v>
      </c>
      <c r="Q257" s="3">
        <v>1.0645949331664899</v>
      </c>
    </row>
    <row r="258" spans="2:17" x14ac:dyDescent="0.25">
      <c r="B258" s="2" t="s">
        <v>347</v>
      </c>
      <c r="C258" s="2" t="s">
        <v>348</v>
      </c>
      <c r="D258" s="2" t="s">
        <v>349</v>
      </c>
      <c r="E258" s="3">
        <v>6.9938725000000002</v>
      </c>
      <c r="F258" s="3">
        <v>6.4915855000000002</v>
      </c>
      <c r="G258" s="3">
        <f t="shared" si="3"/>
        <v>1.0773750881044393</v>
      </c>
      <c r="L258" s="2" t="s">
        <v>621</v>
      </c>
      <c r="M258" s="2" t="s">
        <v>622</v>
      </c>
      <c r="N258" s="2" t="s">
        <v>19</v>
      </c>
      <c r="O258" s="3">
        <v>5.7094639999999997</v>
      </c>
      <c r="P258" s="3">
        <v>5.363137</v>
      </c>
      <c r="Q258" s="3">
        <v>1.0645754527620701</v>
      </c>
    </row>
    <row r="259" spans="2:17" x14ac:dyDescent="0.25">
      <c r="B259" s="2" t="s">
        <v>350</v>
      </c>
      <c r="C259" s="2" t="s">
        <v>351</v>
      </c>
      <c r="D259" s="2" t="s">
        <v>352</v>
      </c>
      <c r="E259" s="3">
        <v>11.353085</v>
      </c>
      <c r="F259" s="3">
        <v>10.54035</v>
      </c>
      <c r="G259" s="3">
        <f t="shared" si="3"/>
        <v>1.0771070220628347</v>
      </c>
      <c r="L259" s="2" t="s">
        <v>623</v>
      </c>
      <c r="M259" s="2" t="s">
        <v>624</v>
      </c>
      <c r="N259" s="2" t="s">
        <v>19</v>
      </c>
      <c r="O259" s="3">
        <v>4.8840940000000002</v>
      </c>
      <c r="P259" s="3">
        <v>4.587853</v>
      </c>
      <c r="Q259" s="3">
        <v>1.06457072621987</v>
      </c>
    </row>
    <row r="260" spans="2:17" x14ac:dyDescent="0.25">
      <c r="B260" s="2" t="s">
        <v>1727</v>
      </c>
      <c r="C260" s="2" t="s">
        <v>1728</v>
      </c>
      <c r="D260" s="2" t="s">
        <v>1729</v>
      </c>
      <c r="E260" s="3">
        <v>9.8246990000000007</v>
      </c>
      <c r="F260" s="3">
        <v>9.1228820000000006</v>
      </c>
      <c r="G260" s="3">
        <f t="shared" si="3"/>
        <v>1.0769293080848794</v>
      </c>
      <c r="L260" s="2" t="s">
        <v>625</v>
      </c>
      <c r="M260" s="2" t="s">
        <v>626</v>
      </c>
      <c r="N260" s="2" t="s">
        <v>627</v>
      </c>
      <c r="O260" s="3">
        <v>3.478065</v>
      </c>
      <c r="P260" s="3">
        <v>3.2671844999999999</v>
      </c>
      <c r="Q260" s="3">
        <v>1.06454502339859</v>
      </c>
    </row>
    <row r="261" spans="2:17" x14ac:dyDescent="0.25">
      <c r="B261" s="2" t="s">
        <v>1730</v>
      </c>
      <c r="C261" s="2" t="s">
        <v>1731</v>
      </c>
      <c r="D261" s="2" t="s">
        <v>24</v>
      </c>
      <c r="E261" s="3">
        <v>5.3600285000000003</v>
      </c>
      <c r="F261" s="3">
        <v>4.9771590000000003</v>
      </c>
      <c r="G261" s="3">
        <f t="shared" si="3"/>
        <v>1.0769253102020651</v>
      </c>
      <c r="L261" s="2" t="s">
        <v>628</v>
      </c>
      <c r="M261" s="2" t="s">
        <v>629</v>
      </c>
      <c r="N261" s="2" t="s">
        <v>19</v>
      </c>
      <c r="O261" s="3">
        <v>4.3284539999999998</v>
      </c>
      <c r="P261" s="3">
        <v>4.0661915000000004</v>
      </c>
      <c r="Q261" s="3">
        <v>1.0644983149465499</v>
      </c>
    </row>
    <row r="262" spans="2:17" x14ac:dyDescent="0.25">
      <c r="B262" s="2" t="s">
        <v>353</v>
      </c>
      <c r="C262" s="2" t="s">
        <v>354</v>
      </c>
      <c r="D262" s="2" t="s">
        <v>355</v>
      </c>
      <c r="E262" s="3">
        <v>5.1454529999999998</v>
      </c>
      <c r="F262" s="3">
        <v>4.7780874999999998</v>
      </c>
      <c r="G262" s="3">
        <f t="shared" si="3"/>
        <v>1.0768854693431211</v>
      </c>
      <c r="L262" s="2" t="s">
        <v>630</v>
      </c>
      <c r="M262" s="2" t="s">
        <v>631</v>
      </c>
      <c r="N262" s="2" t="s">
        <v>632</v>
      </c>
      <c r="O262" s="3">
        <v>4.7263495000000004</v>
      </c>
      <c r="P262" s="3">
        <v>4.4400895</v>
      </c>
      <c r="Q262" s="3">
        <v>1.0644716733750501</v>
      </c>
    </row>
    <row r="263" spans="2:17" x14ac:dyDescent="0.25">
      <c r="B263" s="2" t="s">
        <v>356</v>
      </c>
      <c r="C263" s="2" t="s">
        <v>357</v>
      </c>
      <c r="D263" s="2" t="s">
        <v>358</v>
      </c>
      <c r="E263" s="3">
        <v>5.2828250000000008</v>
      </c>
      <c r="F263" s="3">
        <v>4.9077609999999998</v>
      </c>
      <c r="G263" s="3">
        <f t="shared" ref="G263:G326" si="4">+E263/F263</f>
        <v>1.0764226293823194</v>
      </c>
      <c r="L263" s="2" t="s">
        <v>633</v>
      </c>
      <c r="M263" s="2" t="s">
        <v>634</v>
      </c>
      <c r="N263" s="2" t="s">
        <v>635</v>
      </c>
      <c r="O263" s="3">
        <v>5.1798675000000003</v>
      </c>
      <c r="P263" s="3">
        <v>4.8662349999999996</v>
      </c>
      <c r="Q263" s="3">
        <v>1.0644507509398999</v>
      </c>
    </row>
    <row r="264" spans="2:17" x14ac:dyDescent="0.25">
      <c r="B264" s="2" t="s">
        <v>359</v>
      </c>
      <c r="C264" s="2" t="s">
        <v>360</v>
      </c>
      <c r="D264" s="2" t="s">
        <v>361</v>
      </c>
      <c r="E264" s="3">
        <v>5.2970699999999997</v>
      </c>
      <c r="F264" s="3">
        <v>4.9210060000000002</v>
      </c>
      <c r="G264" s="3">
        <f t="shared" si="4"/>
        <v>1.0764201466122982</v>
      </c>
      <c r="L264" s="2" t="s">
        <v>636</v>
      </c>
      <c r="M264" s="2" t="s">
        <v>637</v>
      </c>
      <c r="N264" s="2" t="s">
        <v>638</v>
      </c>
      <c r="O264" s="3">
        <v>4.4594835000000002</v>
      </c>
      <c r="P264" s="3">
        <v>4.1906319999999999</v>
      </c>
      <c r="Q264" s="3">
        <v>1.0641553589052899</v>
      </c>
    </row>
    <row r="265" spans="2:17" x14ac:dyDescent="0.25">
      <c r="B265" s="2" t="s">
        <v>1732</v>
      </c>
      <c r="C265" s="2" t="s">
        <v>1733</v>
      </c>
      <c r="D265" s="2" t="s">
        <v>19</v>
      </c>
      <c r="E265" s="3">
        <v>2.8643635000000001</v>
      </c>
      <c r="F265" s="3">
        <v>2.6610610000000001</v>
      </c>
      <c r="G265" s="3">
        <f t="shared" si="4"/>
        <v>1.0763990378273929</v>
      </c>
      <c r="L265" s="2" t="s">
        <v>639</v>
      </c>
      <c r="M265" s="2" t="s">
        <v>640</v>
      </c>
      <c r="N265" s="2" t="s">
        <v>24</v>
      </c>
      <c r="O265" s="3">
        <v>5.2106240000000001</v>
      </c>
      <c r="P265" s="3">
        <v>4.8966529999999997</v>
      </c>
      <c r="Q265" s="3">
        <v>1.06411951183798</v>
      </c>
    </row>
    <row r="266" spans="2:17" x14ac:dyDescent="0.25">
      <c r="B266" s="2" t="s">
        <v>362</v>
      </c>
      <c r="C266" s="2" t="s">
        <v>363</v>
      </c>
      <c r="D266" s="2" t="s">
        <v>364</v>
      </c>
      <c r="E266" s="3">
        <v>6.4689370000000004</v>
      </c>
      <c r="F266" s="3">
        <v>6.0102794999999993</v>
      </c>
      <c r="G266" s="3">
        <f t="shared" si="4"/>
        <v>1.0763121748331339</v>
      </c>
      <c r="L266" s="2" t="s">
        <v>641</v>
      </c>
      <c r="M266" s="2" t="s">
        <v>642</v>
      </c>
      <c r="N266" s="2" t="s">
        <v>643</v>
      </c>
      <c r="O266" s="3">
        <v>6.3247090000000004</v>
      </c>
      <c r="P266" s="3">
        <v>5.9439529999999996</v>
      </c>
      <c r="Q266" s="3">
        <v>1.0640577070511801</v>
      </c>
    </row>
    <row r="267" spans="2:17" x14ac:dyDescent="0.25">
      <c r="B267" s="2" t="s">
        <v>365</v>
      </c>
      <c r="C267" s="2" t="s">
        <v>366</v>
      </c>
      <c r="D267" s="2" t="s">
        <v>19</v>
      </c>
      <c r="E267" s="3">
        <v>5.8410915000000001</v>
      </c>
      <c r="F267" s="3">
        <v>5.4270100000000001</v>
      </c>
      <c r="G267" s="3">
        <f t="shared" si="4"/>
        <v>1.0763001173758662</v>
      </c>
      <c r="L267" s="2" t="s">
        <v>644</v>
      </c>
      <c r="M267" s="2" t="s">
        <v>645</v>
      </c>
      <c r="N267" s="2" t="s">
        <v>24</v>
      </c>
      <c r="O267" s="3">
        <v>4.8991290000000003</v>
      </c>
      <c r="P267" s="3">
        <v>4.6042924999999997</v>
      </c>
      <c r="Q267" s="3">
        <v>1.06403513677726</v>
      </c>
    </row>
    <row r="268" spans="2:17" x14ac:dyDescent="0.25">
      <c r="B268" s="2" t="s">
        <v>367</v>
      </c>
      <c r="C268" s="2" t="s">
        <v>368</v>
      </c>
      <c r="D268" s="2" t="s">
        <v>19</v>
      </c>
      <c r="E268" s="3">
        <v>5.1259430000000004</v>
      </c>
      <c r="F268" s="3">
        <v>4.7626965000000006</v>
      </c>
      <c r="G268" s="3">
        <f t="shared" si="4"/>
        <v>1.0762690841207285</v>
      </c>
      <c r="L268" s="2" t="s">
        <v>646</v>
      </c>
      <c r="M268" s="2" t="s">
        <v>647</v>
      </c>
      <c r="N268" s="2" t="s">
        <v>648</v>
      </c>
      <c r="O268" s="3">
        <v>4.127745</v>
      </c>
      <c r="P268" s="3">
        <v>3.8793715</v>
      </c>
      <c r="Q268" s="3">
        <v>1.06402415958358</v>
      </c>
    </row>
    <row r="269" spans="2:17" x14ac:dyDescent="0.25">
      <c r="B269" s="2" t="s">
        <v>369</v>
      </c>
      <c r="C269" s="2" t="s">
        <v>370</v>
      </c>
      <c r="D269" s="2" t="s">
        <v>24</v>
      </c>
      <c r="E269" s="3">
        <v>5.5283344999999997</v>
      </c>
      <c r="F269" s="3">
        <v>5.137607</v>
      </c>
      <c r="G269" s="3">
        <f t="shared" si="4"/>
        <v>1.0760524306355079</v>
      </c>
      <c r="L269" s="2" t="s">
        <v>649</v>
      </c>
      <c r="M269" s="2" t="s">
        <v>650</v>
      </c>
      <c r="N269" s="2" t="s">
        <v>651</v>
      </c>
      <c r="O269" s="3">
        <v>5.1238469999999996</v>
      </c>
      <c r="P269" s="3">
        <v>4.8160699999999999</v>
      </c>
      <c r="Q269" s="3">
        <v>1.06390625551539</v>
      </c>
    </row>
    <row r="270" spans="2:17" x14ac:dyDescent="0.25">
      <c r="B270" s="2" t="s">
        <v>371</v>
      </c>
      <c r="C270" s="2" t="s">
        <v>372</v>
      </c>
      <c r="D270" s="2" t="s">
        <v>19</v>
      </c>
      <c r="E270" s="3">
        <v>3.5525485000000003</v>
      </c>
      <c r="F270" s="3">
        <v>3.3015404999999998</v>
      </c>
      <c r="G270" s="3">
        <f t="shared" si="4"/>
        <v>1.0760275392653824</v>
      </c>
      <c r="L270" s="2" t="s">
        <v>652</v>
      </c>
      <c r="M270" s="2" t="s">
        <v>653</v>
      </c>
      <c r="N270" s="2" t="s">
        <v>19</v>
      </c>
      <c r="O270" s="3">
        <v>12.995665000000001</v>
      </c>
      <c r="P270" s="3">
        <v>12.217085000000001</v>
      </c>
      <c r="Q270" s="3">
        <v>1.0637287863676199</v>
      </c>
    </row>
    <row r="271" spans="2:17" x14ac:dyDescent="0.25">
      <c r="B271" s="2" t="s">
        <v>373</v>
      </c>
      <c r="C271" s="2" t="s">
        <v>374</v>
      </c>
      <c r="D271" s="2" t="s">
        <v>375</v>
      </c>
      <c r="E271" s="3">
        <v>8.0420994999999991</v>
      </c>
      <c r="F271" s="3">
        <v>7.4745249999999999</v>
      </c>
      <c r="G271" s="3">
        <f t="shared" si="4"/>
        <v>1.0759345242674283</v>
      </c>
      <c r="L271" s="2" t="s">
        <v>654</v>
      </c>
      <c r="M271" s="2" t="s">
        <v>655</v>
      </c>
      <c r="N271" s="2" t="s">
        <v>19</v>
      </c>
      <c r="O271" s="3">
        <v>5.4945944999999998</v>
      </c>
      <c r="P271" s="3">
        <v>5.1659734999999998</v>
      </c>
      <c r="Q271" s="3">
        <v>1.06361259886447</v>
      </c>
    </row>
    <row r="272" spans="2:17" x14ac:dyDescent="0.25">
      <c r="B272" s="2" t="s">
        <v>376</v>
      </c>
      <c r="C272" s="2" t="s">
        <v>377</v>
      </c>
      <c r="D272" s="2" t="s">
        <v>19</v>
      </c>
      <c r="E272" s="3">
        <v>4.6890894999999997</v>
      </c>
      <c r="F272" s="3">
        <v>4.3583870000000005</v>
      </c>
      <c r="G272" s="3">
        <f t="shared" si="4"/>
        <v>1.0758772683563895</v>
      </c>
      <c r="L272" s="2" t="s">
        <v>656</v>
      </c>
      <c r="M272" s="2" t="s">
        <v>657</v>
      </c>
      <c r="N272" s="2" t="s">
        <v>658</v>
      </c>
      <c r="O272" s="3">
        <v>9.2198215000000001</v>
      </c>
      <c r="P272" s="3">
        <v>8.6690594999999995</v>
      </c>
      <c r="Q272" s="3">
        <v>1.0635319206195299</v>
      </c>
    </row>
    <row r="273" spans="2:17" x14ac:dyDescent="0.25">
      <c r="B273" s="2" t="s">
        <v>378</v>
      </c>
      <c r="C273" s="2" t="s">
        <v>379</v>
      </c>
      <c r="D273" s="2" t="s">
        <v>380</v>
      </c>
      <c r="E273" s="3">
        <v>6.569178</v>
      </c>
      <c r="F273" s="3">
        <v>6.1061949999999996</v>
      </c>
      <c r="G273" s="3">
        <f t="shared" si="4"/>
        <v>1.0758218497771526</v>
      </c>
      <c r="L273" s="2" t="s">
        <v>659</v>
      </c>
      <c r="M273" s="2" t="s">
        <v>660</v>
      </c>
      <c r="N273" s="2" t="s">
        <v>24</v>
      </c>
      <c r="O273" s="3">
        <v>5.3290315000000001</v>
      </c>
      <c r="P273" s="3">
        <v>5.0109114999999997</v>
      </c>
      <c r="Q273" s="3">
        <v>1.0634854556900499</v>
      </c>
    </row>
    <row r="274" spans="2:17" x14ac:dyDescent="0.25">
      <c r="B274" s="2" t="s">
        <v>381</v>
      </c>
      <c r="C274" s="2" t="s">
        <v>382</v>
      </c>
      <c r="D274" s="2" t="s">
        <v>19</v>
      </c>
      <c r="E274" s="3">
        <v>3.2821980000000002</v>
      </c>
      <c r="F274" s="3">
        <v>3.0511775000000001</v>
      </c>
      <c r="G274" s="3">
        <f t="shared" si="4"/>
        <v>1.0757151951992305</v>
      </c>
      <c r="L274" s="2" t="s">
        <v>661</v>
      </c>
      <c r="M274" s="2" t="s">
        <v>662</v>
      </c>
      <c r="N274" s="2" t="s">
        <v>19</v>
      </c>
      <c r="O274" s="3">
        <v>5.7691344999999998</v>
      </c>
      <c r="P274" s="3">
        <v>5.424912</v>
      </c>
      <c r="Q274" s="3">
        <v>1.06345218134414</v>
      </c>
    </row>
    <row r="275" spans="2:17" x14ac:dyDescent="0.25">
      <c r="B275" s="2" t="s">
        <v>383</v>
      </c>
      <c r="C275" s="2" t="s">
        <v>384</v>
      </c>
      <c r="D275" s="2" t="s">
        <v>385</v>
      </c>
      <c r="E275" s="3">
        <v>6.6233979999999999</v>
      </c>
      <c r="F275" s="3">
        <v>6.1584959999999995</v>
      </c>
      <c r="G275" s="3">
        <f t="shared" si="4"/>
        <v>1.0754895351072731</v>
      </c>
      <c r="L275" s="2" t="s">
        <v>663</v>
      </c>
      <c r="M275" s="2" t="s">
        <v>664</v>
      </c>
      <c r="N275" s="2" t="s">
        <v>19</v>
      </c>
      <c r="O275" s="3">
        <v>4.019158</v>
      </c>
      <c r="P275" s="3">
        <v>3.7795030000000001</v>
      </c>
      <c r="Q275" s="3">
        <v>1.06340913077725</v>
      </c>
    </row>
    <row r="276" spans="2:17" x14ac:dyDescent="0.25">
      <c r="B276" s="2" t="s">
        <v>386</v>
      </c>
      <c r="C276" s="2" t="s">
        <v>387</v>
      </c>
      <c r="D276" s="2" t="s">
        <v>19</v>
      </c>
      <c r="E276" s="3">
        <v>4.2127800000000004</v>
      </c>
      <c r="F276" s="3">
        <v>3.9174085000000001</v>
      </c>
      <c r="G276" s="3">
        <f t="shared" si="4"/>
        <v>1.0753997189723767</v>
      </c>
      <c r="L276" s="2" t="s">
        <v>665</v>
      </c>
      <c r="M276" s="2" t="s">
        <v>666</v>
      </c>
      <c r="N276" s="2" t="s">
        <v>24</v>
      </c>
      <c r="O276" s="3">
        <v>6.845987</v>
      </c>
      <c r="P276" s="3">
        <v>6.43811</v>
      </c>
      <c r="Q276" s="3">
        <v>1.0633535307722299</v>
      </c>
    </row>
    <row r="277" spans="2:17" x14ac:dyDescent="0.25">
      <c r="B277" s="2" t="s">
        <v>388</v>
      </c>
      <c r="C277" s="2" t="s">
        <v>389</v>
      </c>
      <c r="D277" s="2" t="s">
        <v>390</v>
      </c>
      <c r="E277" s="3">
        <v>5.1771760000000002</v>
      </c>
      <c r="F277" s="3">
        <v>4.8143535000000002</v>
      </c>
      <c r="G277" s="3">
        <f t="shared" si="4"/>
        <v>1.0753626629203692</v>
      </c>
      <c r="L277" s="2" t="s">
        <v>667</v>
      </c>
      <c r="M277" s="2" t="s">
        <v>668</v>
      </c>
      <c r="N277" s="2" t="s">
        <v>669</v>
      </c>
      <c r="O277" s="3">
        <v>5.3498279999999996</v>
      </c>
      <c r="P277" s="3">
        <v>5.0312665000000001</v>
      </c>
      <c r="Q277" s="3">
        <v>1.0633163637823599</v>
      </c>
    </row>
    <row r="278" spans="2:17" x14ac:dyDescent="0.25">
      <c r="B278" s="2" t="s">
        <v>391</v>
      </c>
      <c r="C278" s="2" t="s">
        <v>392</v>
      </c>
      <c r="D278" s="2" t="s">
        <v>393</v>
      </c>
      <c r="E278" s="3">
        <v>3.4244485</v>
      </c>
      <c r="F278" s="3">
        <v>3.1846129999999997</v>
      </c>
      <c r="G278" s="3">
        <f t="shared" si="4"/>
        <v>1.0753107206432932</v>
      </c>
      <c r="L278" s="2" t="s">
        <v>670</v>
      </c>
      <c r="M278" s="2" t="s">
        <v>671</v>
      </c>
      <c r="N278" s="2" t="s">
        <v>672</v>
      </c>
      <c r="O278" s="3">
        <v>5.8853065000000004</v>
      </c>
      <c r="P278" s="3">
        <v>5.5349890000000004</v>
      </c>
      <c r="Q278" s="3">
        <v>1.0632914536957501</v>
      </c>
    </row>
    <row r="279" spans="2:17" x14ac:dyDescent="0.25">
      <c r="B279" s="2" t="s">
        <v>394</v>
      </c>
      <c r="C279" s="2" t="s">
        <v>395</v>
      </c>
      <c r="D279" s="2" t="s">
        <v>1734</v>
      </c>
      <c r="E279" s="3">
        <v>5.6488484999999997</v>
      </c>
      <c r="F279" s="3">
        <v>5.2532635000000001</v>
      </c>
      <c r="G279" s="3">
        <f t="shared" si="4"/>
        <v>1.0753027142080347</v>
      </c>
      <c r="L279" s="2" t="s">
        <v>673</v>
      </c>
      <c r="M279" s="2" t="s">
        <v>674</v>
      </c>
      <c r="N279" s="2" t="s">
        <v>675</v>
      </c>
      <c r="O279" s="3">
        <v>11.099895</v>
      </c>
      <c r="P279" s="3">
        <v>10.439819999999999</v>
      </c>
      <c r="Q279" s="3">
        <v>1.0632266648275499</v>
      </c>
    </row>
    <row r="280" spans="2:17" x14ac:dyDescent="0.25">
      <c r="B280" s="2" t="s">
        <v>397</v>
      </c>
      <c r="C280" s="2" t="s">
        <v>398</v>
      </c>
      <c r="D280" s="2" t="s">
        <v>19</v>
      </c>
      <c r="E280" s="3">
        <v>13.060105</v>
      </c>
      <c r="F280" s="3">
        <v>12.14569</v>
      </c>
      <c r="G280" s="3">
        <f t="shared" si="4"/>
        <v>1.0752872006448377</v>
      </c>
      <c r="L280" s="2" t="s">
        <v>676</v>
      </c>
      <c r="M280" s="2" t="s">
        <v>677</v>
      </c>
      <c r="N280" s="2" t="s">
        <v>678</v>
      </c>
      <c r="O280" s="3">
        <v>5.9030335000000003</v>
      </c>
      <c r="P280" s="3">
        <v>5.5523104999999999</v>
      </c>
      <c r="Q280" s="3">
        <v>1.06316703649769</v>
      </c>
    </row>
    <row r="281" spans="2:17" x14ac:dyDescent="0.25">
      <c r="B281" s="2" t="s">
        <v>399</v>
      </c>
      <c r="C281" s="2" t="s">
        <v>400</v>
      </c>
      <c r="D281" s="2" t="s">
        <v>24</v>
      </c>
      <c r="E281" s="3">
        <v>3.1074085</v>
      </c>
      <c r="F281" s="3">
        <v>2.8902700000000001</v>
      </c>
      <c r="G281" s="3">
        <f t="shared" si="4"/>
        <v>1.0751274102419497</v>
      </c>
      <c r="L281" s="2" t="s">
        <v>679</v>
      </c>
      <c r="M281" s="2" t="s">
        <v>680</v>
      </c>
      <c r="N281" s="2" t="s">
        <v>19</v>
      </c>
      <c r="O281" s="3">
        <v>4.7923324999999997</v>
      </c>
      <c r="P281" s="3">
        <v>4.5079244999999997</v>
      </c>
      <c r="Q281" s="3">
        <v>1.06309067509893</v>
      </c>
    </row>
    <row r="282" spans="2:17" x14ac:dyDescent="0.25">
      <c r="B282" s="2" t="s">
        <v>1735</v>
      </c>
      <c r="C282" s="2" t="s">
        <v>1736</v>
      </c>
      <c r="D282" s="2" t="s">
        <v>1737</v>
      </c>
      <c r="E282" s="3">
        <v>4.0659464999999999</v>
      </c>
      <c r="F282" s="3">
        <v>3.7821804999999999</v>
      </c>
      <c r="G282" s="3">
        <f t="shared" si="4"/>
        <v>1.0750270908540722</v>
      </c>
      <c r="L282" s="2" t="s">
        <v>681</v>
      </c>
      <c r="M282" s="2" t="s">
        <v>682</v>
      </c>
      <c r="N282" s="2" t="s">
        <v>683</v>
      </c>
      <c r="O282" s="3">
        <v>10.14461</v>
      </c>
      <c r="P282" s="3">
        <v>9.5438644999999998</v>
      </c>
      <c r="Q282" s="3">
        <v>1.06294572811674</v>
      </c>
    </row>
    <row r="283" spans="2:17" x14ac:dyDescent="0.25">
      <c r="B283" s="2" t="s">
        <v>1738</v>
      </c>
      <c r="C283" s="2" t="s">
        <v>1739</v>
      </c>
      <c r="D283" s="2" t="s">
        <v>118</v>
      </c>
      <c r="E283" s="3">
        <v>3.8161605000000001</v>
      </c>
      <c r="F283" s="3">
        <v>3.5498354999999999</v>
      </c>
      <c r="G283" s="3">
        <f t="shared" si="4"/>
        <v>1.0750246032527424</v>
      </c>
      <c r="L283" s="2" t="s">
        <v>684</v>
      </c>
      <c r="M283" s="2" t="s">
        <v>685</v>
      </c>
      <c r="N283" s="2" t="s">
        <v>19</v>
      </c>
      <c r="O283" s="3">
        <v>4.0746589999999996</v>
      </c>
      <c r="P283" s="3">
        <v>3.8333849999999998</v>
      </c>
      <c r="Q283" s="3">
        <v>1.0629401951538899</v>
      </c>
    </row>
    <row r="284" spans="2:17" x14ac:dyDescent="0.25">
      <c r="B284" s="2" t="s">
        <v>401</v>
      </c>
      <c r="C284" s="2" t="s">
        <v>402</v>
      </c>
      <c r="D284" s="2" t="s">
        <v>24</v>
      </c>
      <c r="E284" s="3">
        <v>4.1216299999999997</v>
      </c>
      <c r="F284" s="3">
        <v>3.8345640000000003</v>
      </c>
      <c r="G284" s="3">
        <f t="shared" si="4"/>
        <v>1.0748627484115532</v>
      </c>
      <c r="L284" s="2" t="s">
        <v>686</v>
      </c>
      <c r="M284" s="2" t="s">
        <v>687</v>
      </c>
      <c r="N284" s="2" t="s">
        <v>688</v>
      </c>
      <c r="O284" s="3">
        <v>5.8594660000000003</v>
      </c>
      <c r="P284" s="3">
        <v>5.5126815000000002</v>
      </c>
      <c r="Q284" s="3">
        <v>1.06290668162128</v>
      </c>
    </row>
    <row r="285" spans="2:17" x14ac:dyDescent="0.25">
      <c r="B285" s="2" t="s">
        <v>403</v>
      </c>
      <c r="C285" s="2" t="s">
        <v>404</v>
      </c>
      <c r="D285" s="2" t="s">
        <v>19</v>
      </c>
      <c r="E285" s="3">
        <v>5.1221014999999994</v>
      </c>
      <c r="F285" s="3">
        <v>4.7658649999999998</v>
      </c>
      <c r="G285" s="3">
        <f t="shared" si="4"/>
        <v>1.0747475012405932</v>
      </c>
      <c r="L285" s="2" t="s">
        <v>689</v>
      </c>
      <c r="M285" s="2" t="s">
        <v>690</v>
      </c>
      <c r="N285" s="2" t="s">
        <v>691</v>
      </c>
      <c r="O285" s="3">
        <v>6.3856339999999996</v>
      </c>
      <c r="P285" s="3">
        <v>6.0077365</v>
      </c>
      <c r="Q285" s="3">
        <v>1.06290181002446</v>
      </c>
    </row>
    <row r="286" spans="2:17" x14ac:dyDescent="0.25">
      <c r="B286" s="2" t="s">
        <v>405</v>
      </c>
      <c r="C286" s="2" t="s">
        <v>406</v>
      </c>
      <c r="D286" s="2" t="s">
        <v>24</v>
      </c>
      <c r="E286" s="3">
        <v>6.2120104999999999</v>
      </c>
      <c r="F286" s="3">
        <v>5.7804079999999995</v>
      </c>
      <c r="G286" s="3">
        <f t="shared" si="4"/>
        <v>1.0746664422303756</v>
      </c>
      <c r="L286" s="2" t="s">
        <v>692</v>
      </c>
      <c r="M286" s="2" t="s">
        <v>693</v>
      </c>
      <c r="N286" s="2" t="s">
        <v>19</v>
      </c>
      <c r="O286" s="3">
        <v>10.250999999999999</v>
      </c>
      <c r="P286" s="3">
        <v>9.6450455000000002</v>
      </c>
      <c r="Q286" s="3">
        <v>1.0628254682676199</v>
      </c>
    </row>
    <row r="287" spans="2:17" x14ac:dyDescent="0.25">
      <c r="B287" s="2" t="s">
        <v>1740</v>
      </c>
      <c r="C287" s="2" t="s">
        <v>1741</v>
      </c>
      <c r="D287" s="2" t="s">
        <v>1742</v>
      </c>
      <c r="E287" s="3">
        <v>5.1179629999999996</v>
      </c>
      <c r="F287" s="3">
        <v>4.7628254999999999</v>
      </c>
      <c r="G287" s="3">
        <f t="shared" si="4"/>
        <v>1.0745644575893027</v>
      </c>
      <c r="L287" s="2" t="s">
        <v>694</v>
      </c>
      <c r="M287" s="2" t="s">
        <v>695</v>
      </c>
      <c r="N287" s="2" t="s">
        <v>19</v>
      </c>
      <c r="O287" s="3">
        <v>11.669409999999999</v>
      </c>
      <c r="P287" s="3">
        <v>10.980325000000001</v>
      </c>
      <c r="Q287" s="3">
        <v>1.0627563391793999</v>
      </c>
    </row>
    <row r="288" spans="2:17" x14ac:dyDescent="0.25">
      <c r="B288" s="2" t="s">
        <v>407</v>
      </c>
      <c r="C288" s="2" t="s">
        <v>408</v>
      </c>
      <c r="D288" s="2" t="s">
        <v>13</v>
      </c>
      <c r="E288" s="3">
        <v>12.216695</v>
      </c>
      <c r="F288" s="3">
        <v>11.37129</v>
      </c>
      <c r="G288" s="3">
        <f t="shared" si="4"/>
        <v>1.0743455667738664</v>
      </c>
      <c r="L288" s="2" t="s">
        <v>696</v>
      </c>
      <c r="M288" s="2" t="s">
        <v>697</v>
      </c>
      <c r="N288" s="2" t="s">
        <v>19</v>
      </c>
      <c r="O288" s="3">
        <v>4.2690334999999999</v>
      </c>
      <c r="P288" s="3">
        <v>4.0173459999999999</v>
      </c>
      <c r="Q288" s="3">
        <v>1.0626501924404801</v>
      </c>
    </row>
    <row r="289" spans="2:17" x14ac:dyDescent="0.25">
      <c r="B289" s="2" t="s">
        <v>409</v>
      </c>
      <c r="C289" s="2" t="s">
        <v>410</v>
      </c>
      <c r="D289" s="2" t="s">
        <v>19</v>
      </c>
      <c r="E289" s="3">
        <v>6.0928590000000007</v>
      </c>
      <c r="F289" s="3">
        <v>5.6714540000000007</v>
      </c>
      <c r="G289" s="3">
        <f t="shared" si="4"/>
        <v>1.0743028154684848</v>
      </c>
      <c r="L289" s="2" t="s">
        <v>698</v>
      </c>
      <c r="M289" s="2" t="s">
        <v>699</v>
      </c>
      <c r="N289" s="2" t="s">
        <v>19</v>
      </c>
      <c r="O289" s="3">
        <v>6.5920845000000003</v>
      </c>
      <c r="P289" s="3">
        <v>6.2035185000000004</v>
      </c>
      <c r="Q289" s="3">
        <v>1.06263638933292</v>
      </c>
    </row>
    <row r="290" spans="2:17" x14ac:dyDescent="0.25">
      <c r="B290" s="2" t="s">
        <v>411</v>
      </c>
      <c r="C290" s="2" t="s">
        <v>412</v>
      </c>
      <c r="D290" s="2" t="s">
        <v>413</v>
      </c>
      <c r="E290" s="3">
        <v>5.2019989999999998</v>
      </c>
      <c r="F290" s="3">
        <v>4.8424449999999997</v>
      </c>
      <c r="G290" s="3">
        <f t="shared" si="4"/>
        <v>1.0742505077497009</v>
      </c>
      <c r="L290" s="2" t="s">
        <v>700</v>
      </c>
      <c r="M290" s="2" t="s">
        <v>701</v>
      </c>
      <c r="N290" s="2" t="s">
        <v>702</v>
      </c>
      <c r="O290" s="3">
        <v>6.6210519999999997</v>
      </c>
      <c r="P290" s="3">
        <v>6.2308234999999996</v>
      </c>
      <c r="Q290" s="3">
        <v>1.0626287199436799</v>
      </c>
    </row>
    <row r="291" spans="2:17" x14ac:dyDescent="0.25">
      <c r="B291" s="2" t="s">
        <v>414</v>
      </c>
      <c r="C291" s="2" t="s">
        <v>415</v>
      </c>
      <c r="D291" s="2" t="s">
        <v>19</v>
      </c>
      <c r="E291" s="3">
        <v>3.0771224999999998</v>
      </c>
      <c r="F291" s="3">
        <v>2.8649120000000003</v>
      </c>
      <c r="G291" s="3">
        <f t="shared" si="4"/>
        <v>1.0740722577168162</v>
      </c>
      <c r="L291" s="2" t="s">
        <v>703</v>
      </c>
      <c r="M291" s="2" t="s">
        <v>704</v>
      </c>
      <c r="N291" s="2" t="s">
        <v>19</v>
      </c>
      <c r="O291" s="3">
        <v>5.7312269999999996</v>
      </c>
      <c r="P291" s="3">
        <v>5.3941654999999997</v>
      </c>
      <c r="Q291" s="3">
        <v>1.0624863104404201</v>
      </c>
    </row>
    <row r="292" spans="2:17" x14ac:dyDescent="0.25">
      <c r="B292" s="2" t="s">
        <v>416</v>
      </c>
      <c r="C292" s="2" t="s">
        <v>417</v>
      </c>
      <c r="D292" s="2" t="s">
        <v>19</v>
      </c>
      <c r="E292" s="3">
        <v>10.04876</v>
      </c>
      <c r="F292" s="3">
        <v>9.3577294999999996</v>
      </c>
      <c r="G292" s="3">
        <f t="shared" si="4"/>
        <v>1.0738459580392872</v>
      </c>
      <c r="L292" s="2" t="s">
        <v>705</v>
      </c>
      <c r="M292" s="2" t="s">
        <v>706</v>
      </c>
      <c r="N292" s="2" t="s">
        <v>19</v>
      </c>
      <c r="O292" s="3">
        <v>5.2466964999999997</v>
      </c>
      <c r="P292" s="3">
        <v>4.9381909999999998</v>
      </c>
      <c r="Q292" s="3">
        <v>1.0624733834718001</v>
      </c>
    </row>
    <row r="293" spans="2:17" x14ac:dyDescent="0.25">
      <c r="B293" s="2" t="s">
        <v>418</v>
      </c>
      <c r="C293" s="2" t="s">
        <v>419</v>
      </c>
      <c r="D293" s="2" t="s">
        <v>420</v>
      </c>
      <c r="E293" s="3">
        <v>4.2012695000000004</v>
      </c>
      <c r="F293" s="3">
        <v>3.913586</v>
      </c>
      <c r="G293" s="3">
        <f t="shared" si="4"/>
        <v>1.0735089250625898</v>
      </c>
      <c r="L293" s="2" t="s">
        <v>707</v>
      </c>
      <c r="M293" s="2" t="s">
        <v>708</v>
      </c>
      <c r="N293" s="2" t="s">
        <v>709</v>
      </c>
      <c r="O293" s="3">
        <v>7.0969654999999996</v>
      </c>
      <c r="P293" s="3">
        <v>6.680002</v>
      </c>
      <c r="Q293" s="3">
        <v>1.0624196669402199</v>
      </c>
    </row>
    <row r="294" spans="2:17" x14ac:dyDescent="0.25">
      <c r="B294" s="2" t="s">
        <v>421</v>
      </c>
      <c r="C294" s="2" t="s">
        <v>422</v>
      </c>
      <c r="D294" s="2" t="s">
        <v>423</v>
      </c>
      <c r="E294" s="3">
        <v>10.626595</v>
      </c>
      <c r="F294" s="3">
        <v>9.8990515000000006</v>
      </c>
      <c r="G294" s="3">
        <f t="shared" si="4"/>
        <v>1.0734962839621554</v>
      </c>
      <c r="L294" s="2" t="s">
        <v>710</v>
      </c>
      <c r="M294" s="2" t="s">
        <v>711</v>
      </c>
      <c r="N294" s="2" t="s">
        <v>712</v>
      </c>
      <c r="O294" s="3">
        <v>3.3299439999999998</v>
      </c>
      <c r="P294" s="3">
        <v>3.1343485000000002</v>
      </c>
      <c r="Q294" s="3">
        <v>1.06240387755223</v>
      </c>
    </row>
    <row r="295" spans="2:17" x14ac:dyDescent="0.25">
      <c r="B295" s="2" t="s">
        <v>1743</v>
      </c>
      <c r="C295" s="2" t="s">
        <v>1744</v>
      </c>
      <c r="D295" s="2" t="s">
        <v>1745</v>
      </c>
      <c r="E295" s="3">
        <v>7.5261619999999994</v>
      </c>
      <c r="F295" s="3">
        <v>7.0112269999999999</v>
      </c>
      <c r="G295" s="3">
        <f t="shared" si="4"/>
        <v>1.0734443486140157</v>
      </c>
      <c r="L295" s="2" t="s">
        <v>713</v>
      </c>
      <c r="M295" s="2" t="s">
        <v>714</v>
      </c>
      <c r="N295" s="2" t="s">
        <v>24</v>
      </c>
      <c r="O295" s="3">
        <v>7.5753354999999996</v>
      </c>
      <c r="P295" s="3">
        <v>7.1315109999999997</v>
      </c>
      <c r="Q295" s="3">
        <v>1.0622342866750101</v>
      </c>
    </row>
    <row r="296" spans="2:17" x14ac:dyDescent="0.25">
      <c r="B296" s="2" t="s">
        <v>1746</v>
      </c>
      <c r="C296" s="21" t="s">
        <v>1747</v>
      </c>
      <c r="D296" s="2" t="s">
        <v>19</v>
      </c>
      <c r="E296" s="3">
        <v>6.6010499999999999</v>
      </c>
      <c r="F296" s="3">
        <v>6.1494229999999996</v>
      </c>
      <c r="G296" s="3">
        <f t="shared" si="4"/>
        <v>1.073442174981295</v>
      </c>
      <c r="L296" s="2" t="s">
        <v>715</v>
      </c>
      <c r="M296" s="2" t="s">
        <v>716</v>
      </c>
      <c r="N296" s="2" t="s">
        <v>19</v>
      </c>
      <c r="O296" s="3">
        <v>10.633319999999999</v>
      </c>
      <c r="P296" s="3">
        <v>10.010349</v>
      </c>
      <c r="Q296" s="3">
        <v>1.0622326953835499</v>
      </c>
    </row>
    <row r="297" spans="2:17" x14ac:dyDescent="0.25">
      <c r="B297" s="2" t="s">
        <v>424</v>
      </c>
      <c r="C297" s="2" t="s">
        <v>425</v>
      </c>
      <c r="D297" s="2" t="s">
        <v>13</v>
      </c>
      <c r="E297" s="3">
        <v>11.4862</v>
      </c>
      <c r="F297" s="3">
        <v>10.700369999999999</v>
      </c>
      <c r="G297" s="3">
        <f t="shared" si="4"/>
        <v>1.0734395165774642</v>
      </c>
      <c r="L297" s="2" t="s">
        <v>717</v>
      </c>
      <c r="M297" s="2" t="s">
        <v>718</v>
      </c>
      <c r="N297" s="2" t="s">
        <v>719</v>
      </c>
      <c r="O297" s="3">
        <v>5.0928579999999997</v>
      </c>
      <c r="P297" s="3">
        <v>4.7945944999999996</v>
      </c>
      <c r="Q297" s="3">
        <v>1.06220828476736</v>
      </c>
    </row>
    <row r="298" spans="2:17" x14ac:dyDescent="0.25">
      <c r="B298" s="2" t="s">
        <v>426</v>
      </c>
      <c r="C298" s="2" t="s">
        <v>427</v>
      </c>
      <c r="D298" s="2" t="s">
        <v>428</v>
      </c>
      <c r="E298" s="3">
        <v>4.4237605000000002</v>
      </c>
      <c r="F298" s="3">
        <v>4.1219900000000003</v>
      </c>
      <c r="G298" s="3">
        <f t="shared" si="4"/>
        <v>1.0732099058949682</v>
      </c>
      <c r="L298" s="2" t="s">
        <v>720</v>
      </c>
      <c r="M298" s="2" t="s">
        <v>721</v>
      </c>
      <c r="N298" s="2" t="s">
        <v>118</v>
      </c>
      <c r="O298" s="3">
        <v>5.9436764999999996</v>
      </c>
      <c r="P298" s="3">
        <v>5.5957365000000001</v>
      </c>
      <c r="Q298" s="3">
        <v>1.06217948253997</v>
      </c>
    </row>
    <row r="299" spans="2:17" x14ac:dyDescent="0.25">
      <c r="B299" s="2" t="s">
        <v>429</v>
      </c>
      <c r="C299" s="2" t="s">
        <v>430</v>
      </c>
      <c r="D299" s="2" t="s">
        <v>431</v>
      </c>
      <c r="E299" s="3">
        <v>3.9092775</v>
      </c>
      <c r="F299" s="3">
        <v>3.6426204999999996</v>
      </c>
      <c r="G299" s="3">
        <f t="shared" si="4"/>
        <v>1.0732047162200951</v>
      </c>
      <c r="L299" s="2" t="s">
        <v>722</v>
      </c>
      <c r="M299" s="2" t="s">
        <v>723</v>
      </c>
      <c r="N299" s="2" t="s">
        <v>724</v>
      </c>
      <c r="O299" s="3">
        <v>7.4500514999999998</v>
      </c>
      <c r="P299" s="3">
        <v>7.0141150000000003</v>
      </c>
      <c r="Q299" s="3">
        <v>1.06215131916143</v>
      </c>
    </row>
    <row r="300" spans="2:17" x14ac:dyDescent="0.25">
      <c r="B300" s="2" t="s">
        <v>432</v>
      </c>
      <c r="C300" s="2" t="s">
        <v>433</v>
      </c>
      <c r="D300" s="2" t="s">
        <v>19</v>
      </c>
      <c r="E300" s="3">
        <v>5.0394114999999999</v>
      </c>
      <c r="F300" s="3">
        <v>4.6960645000000003</v>
      </c>
      <c r="G300" s="3">
        <f t="shared" si="4"/>
        <v>1.0731137743103827</v>
      </c>
      <c r="L300" s="2" t="s">
        <v>725</v>
      </c>
      <c r="M300" s="2" t="s">
        <v>726</v>
      </c>
      <c r="N300" s="2" t="s">
        <v>19</v>
      </c>
      <c r="O300" s="3">
        <v>5.896407</v>
      </c>
      <c r="P300" s="3">
        <v>5.5522819999999999</v>
      </c>
      <c r="Q300" s="3">
        <v>1.0619790205180499</v>
      </c>
    </row>
    <row r="301" spans="2:17" x14ac:dyDescent="0.25">
      <c r="B301" s="2" t="s">
        <v>434</v>
      </c>
      <c r="C301" s="2" t="s">
        <v>435</v>
      </c>
      <c r="D301" s="2" t="s">
        <v>436</v>
      </c>
      <c r="E301" s="3">
        <v>3.8191839999999999</v>
      </c>
      <c r="F301" s="3">
        <v>3.5590815</v>
      </c>
      <c r="G301" s="3">
        <f t="shared" si="4"/>
        <v>1.0730813554002627</v>
      </c>
      <c r="L301" s="2" t="s">
        <v>727</v>
      </c>
      <c r="M301" s="2" t="s">
        <v>728</v>
      </c>
      <c r="N301" s="2" t="s">
        <v>729</v>
      </c>
      <c r="O301" s="3">
        <v>4.4341055000000003</v>
      </c>
      <c r="P301" s="3">
        <v>4.1755990000000001</v>
      </c>
      <c r="Q301" s="3">
        <v>1.0619088423002301</v>
      </c>
    </row>
    <row r="302" spans="2:17" x14ac:dyDescent="0.25">
      <c r="B302" s="2" t="s">
        <v>437</v>
      </c>
      <c r="C302" s="2" t="s">
        <v>438</v>
      </c>
      <c r="D302" s="2" t="s">
        <v>19</v>
      </c>
      <c r="E302" s="3">
        <v>4.2020264999999997</v>
      </c>
      <c r="F302" s="3">
        <v>3.9160240000000002</v>
      </c>
      <c r="G302" s="3">
        <f t="shared" si="4"/>
        <v>1.0730338986686494</v>
      </c>
      <c r="L302" s="2" t="s">
        <v>730</v>
      </c>
      <c r="M302" s="2" t="s">
        <v>731</v>
      </c>
      <c r="N302" s="2" t="s">
        <v>732</v>
      </c>
      <c r="O302" s="3">
        <v>6.022761</v>
      </c>
      <c r="P302" s="3">
        <v>5.6718644999999999</v>
      </c>
      <c r="Q302" s="3">
        <v>1.06186616411587</v>
      </c>
    </row>
    <row r="303" spans="2:17" x14ac:dyDescent="0.25">
      <c r="B303" s="2" t="s">
        <v>439</v>
      </c>
      <c r="C303" s="2" t="s">
        <v>440</v>
      </c>
      <c r="D303" s="2" t="s">
        <v>441</v>
      </c>
      <c r="E303" s="3">
        <v>5.6938344999999995</v>
      </c>
      <c r="F303" s="3">
        <v>5.3065544999999998</v>
      </c>
      <c r="G303" s="3">
        <f t="shared" si="4"/>
        <v>1.0729814421014614</v>
      </c>
      <c r="L303" s="2" t="s">
        <v>733</v>
      </c>
      <c r="M303" s="2" t="s">
        <v>734</v>
      </c>
      <c r="N303" s="2" t="s">
        <v>19</v>
      </c>
      <c r="O303" s="3">
        <v>4.4820045000000004</v>
      </c>
      <c r="P303" s="3">
        <v>4.2210074999999998</v>
      </c>
      <c r="Q303" s="3">
        <v>1.0618328681008</v>
      </c>
    </row>
    <row r="304" spans="2:17" x14ac:dyDescent="0.25">
      <c r="B304" s="2" t="s">
        <v>442</v>
      </c>
      <c r="C304" s="2" t="s">
        <v>443</v>
      </c>
      <c r="D304" s="2" t="s">
        <v>19</v>
      </c>
      <c r="E304" s="3">
        <v>4.8317730000000001</v>
      </c>
      <c r="F304" s="3">
        <v>4.5041875000000005</v>
      </c>
      <c r="G304" s="3">
        <f t="shared" si="4"/>
        <v>1.072729099310364</v>
      </c>
      <c r="L304" s="2" t="s">
        <v>735</v>
      </c>
      <c r="M304" s="2" t="s">
        <v>736</v>
      </c>
      <c r="N304" s="2" t="s">
        <v>19</v>
      </c>
      <c r="O304" s="3">
        <v>12.085055000000001</v>
      </c>
      <c r="P304" s="3">
        <v>11.384145</v>
      </c>
      <c r="Q304" s="3">
        <v>1.0615689627986999</v>
      </c>
    </row>
    <row r="305" spans="2:17" x14ac:dyDescent="0.25">
      <c r="B305" s="2" t="s">
        <v>444</v>
      </c>
      <c r="C305" s="2" t="s">
        <v>445</v>
      </c>
      <c r="D305" s="2" t="s">
        <v>19</v>
      </c>
      <c r="E305" s="3">
        <v>3.5262054999999997</v>
      </c>
      <c r="F305" s="3">
        <v>3.2876725000000002</v>
      </c>
      <c r="G305" s="3">
        <f t="shared" si="4"/>
        <v>1.0725537595365717</v>
      </c>
      <c r="L305" s="2" t="s">
        <v>737</v>
      </c>
      <c r="M305" s="2" t="s">
        <v>738</v>
      </c>
      <c r="N305" s="2" t="s">
        <v>739</v>
      </c>
      <c r="O305" s="3">
        <v>8.6476749999999996</v>
      </c>
      <c r="P305" s="3">
        <v>8.1461590000000008</v>
      </c>
      <c r="Q305" s="3">
        <v>1.0615647202564999</v>
      </c>
    </row>
    <row r="306" spans="2:17" x14ac:dyDescent="0.25">
      <c r="B306" s="2" t="s">
        <v>446</v>
      </c>
      <c r="C306" s="2" t="s">
        <v>447</v>
      </c>
      <c r="D306" s="2" t="s">
        <v>19</v>
      </c>
      <c r="E306" s="3">
        <v>5.9651964999999993</v>
      </c>
      <c r="F306" s="3">
        <v>5.5620314999999998</v>
      </c>
      <c r="G306" s="3">
        <f t="shared" si="4"/>
        <v>1.0724852061697241</v>
      </c>
      <c r="L306" s="2" t="s">
        <v>740</v>
      </c>
      <c r="M306" s="2" t="s">
        <v>741</v>
      </c>
      <c r="N306" s="2" t="s">
        <v>24</v>
      </c>
      <c r="O306" s="3">
        <v>4.7396045000000004</v>
      </c>
      <c r="P306" s="3">
        <v>4.4648269999999997</v>
      </c>
      <c r="Q306" s="3">
        <v>1.0615426980709399</v>
      </c>
    </row>
    <row r="307" spans="2:17" x14ac:dyDescent="0.25">
      <c r="B307" s="2" t="s">
        <v>448</v>
      </c>
      <c r="C307" s="2" t="s">
        <v>449</v>
      </c>
      <c r="D307" s="2" t="s">
        <v>24</v>
      </c>
      <c r="E307" s="3">
        <v>7.2223985000000006</v>
      </c>
      <c r="F307" s="3">
        <v>6.7353494999999999</v>
      </c>
      <c r="G307" s="3">
        <f t="shared" si="4"/>
        <v>1.0723123573617079</v>
      </c>
      <c r="L307" s="2" t="s">
        <v>742</v>
      </c>
      <c r="M307" s="2" t="s">
        <v>743</v>
      </c>
      <c r="N307" s="2" t="s">
        <v>744</v>
      </c>
      <c r="O307" s="3">
        <v>5.2081545</v>
      </c>
      <c r="P307" s="3">
        <v>4.9062429999999999</v>
      </c>
      <c r="Q307" s="3">
        <v>1.06153618970768</v>
      </c>
    </row>
    <row r="308" spans="2:17" x14ac:dyDescent="0.25">
      <c r="B308" s="2" t="s">
        <v>450</v>
      </c>
      <c r="C308" s="2" t="s">
        <v>451</v>
      </c>
      <c r="D308" s="2" t="s">
        <v>19</v>
      </c>
      <c r="E308" s="3">
        <v>6.2860905000000002</v>
      </c>
      <c r="F308" s="3">
        <v>5.8621945000000002</v>
      </c>
      <c r="G308" s="3">
        <f t="shared" si="4"/>
        <v>1.0723101220882385</v>
      </c>
      <c r="L308" s="2" t="s">
        <v>745</v>
      </c>
      <c r="M308" s="2" t="s">
        <v>746</v>
      </c>
      <c r="N308" s="2" t="s">
        <v>747</v>
      </c>
      <c r="O308" s="3">
        <v>10.082162500000001</v>
      </c>
      <c r="P308" s="3">
        <v>9.4978809999999996</v>
      </c>
      <c r="Q308" s="3">
        <v>1.0615170373265399</v>
      </c>
    </row>
    <row r="309" spans="2:17" x14ac:dyDescent="0.25">
      <c r="B309" s="2" t="s">
        <v>452</v>
      </c>
      <c r="C309" s="2" t="s">
        <v>453</v>
      </c>
      <c r="D309" s="2" t="s">
        <v>19</v>
      </c>
      <c r="E309" s="3">
        <v>5.089817</v>
      </c>
      <c r="F309" s="3">
        <v>4.7466120000000007</v>
      </c>
      <c r="G309" s="3">
        <f t="shared" si="4"/>
        <v>1.0723052568863853</v>
      </c>
      <c r="L309" s="2" t="s">
        <v>748</v>
      </c>
      <c r="M309" s="2" t="s">
        <v>749</v>
      </c>
      <c r="N309" s="2" t="s">
        <v>19</v>
      </c>
      <c r="O309" s="3">
        <v>3.9498875</v>
      </c>
      <c r="P309" s="3">
        <v>3.721012</v>
      </c>
      <c r="Q309" s="3">
        <v>1.0615089389660699</v>
      </c>
    </row>
    <row r="310" spans="2:17" x14ac:dyDescent="0.25">
      <c r="B310" s="2" t="s">
        <v>454</v>
      </c>
      <c r="C310" s="2" t="s">
        <v>455</v>
      </c>
      <c r="D310" s="2" t="s">
        <v>19</v>
      </c>
      <c r="E310" s="3">
        <v>4.4866744999999995</v>
      </c>
      <c r="F310" s="3">
        <v>4.1842760000000006</v>
      </c>
      <c r="G310" s="3">
        <f t="shared" si="4"/>
        <v>1.0722702087529596</v>
      </c>
      <c r="L310" s="2" t="s">
        <v>750</v>
      </c>
      <c r="M310" s="2" t="s">
        <v>751</v>
      </c>
      <c r="N310" s="2" t="s">
        <v>752</v>
      </c>
      <c r="O310" s="3">
        <v>6.5150515000000002</v>
      </c>
      <c r="P310" s="3">
        <v>6.1377794999999997</v>
      </c>
      <c r="Q310" s="3">
        <v>1.06146718043553</v>
      </c>
    </row>
    <row r="311" spans="2:17" x14ac:dyDescent="0.25">
      <c r="B311" s="2" t="s">
        <v>456</v>
      </c>
      <c r="C311" s="2" t="s">
        <v>457</v>
      </c>
      <c r="D311" s="2" t="s">
        <v>458</v>
      </c>
      <c r="E311" s="3">
        <v>5.2986025000000003</v>
      </c>
      <c r="F311" s="3">
        <v>4.9415165000000005</v>
      </c>
      <c r="G311" s="3">
        <f t="shared" si="4"/>
        <v>1.0722624319882368</v>
      </c>
      <c r="L311" s="2" t="s">
        <v>753</v>
      </c>
      <c r="M311" s="2" t="s">
        <v>754</v>
      </c>
      <c r="N311" s="2" t="s">
        <v>19</v>
      </c>
      <c r="O311" s="3">
        <v>3.3149644999999999</v>
      </c>
      <c r="P311" s="3">
        <v>3.1232825000000002</v>
      </c>
      <c r="Q311" s="3">
        <v>1.0613719700347299</v>
      </c>
    </row>
    <row r="312" spans="2:17" x14ac:dyDescent="0.25">
      <c r="B312" s="2" t="s">
        <v>459</v>
      </c>
      <c r="C312" s="2" t="s">
        <v>1748</v>
      </c>
      <c r="D312" s="2" t="s">
        <v>1749</v>
      </c>
      <c r="E312" s="3">
        <v>5.9906629999999996</v>
      </c>
      <c r="F312" s="3">
        <v>5.5872359999999999</v>
      </c>
      <c r="G312" s="3">
        <f t="shared" si="4"/>
        <v>1.0722051117940963</v>
      </c>
      <c r="L312" s="2" t="s">
        <v>755</v>
      </c>
      <c r="M312" s="2" t="s">
        <v>756</v>
      </c>
      <c r="N312" s="2" t="s">
        <v>757</v>
      </c>
      <c r="O312" s="3">
        <v>7.901688</v>
      </c>
      <c r="P312" s="3">
        <v>7.4448429999999997</v>
      </c>
      <c r="Q312" s="3">
        <v>1.0613639535447601</v>
      </c>
    </row>
    <row r="313" spans="2:17" x14ac:dyDescent="0.25">
      <c r="B313" s="2" t="s">
        <v>462</v>
      </c>
      <c r="C313" s="2" t="s">
        <v>463</v>
      </c>
      <c r="D313" s="2" t="s">
        <v>19</v>
      </c>
      <c r="E313" s="3">
        <v>3.0681210000000001</v>
      </c>
      <c r="F313" s="3">
        <v>2.8615789999999999</v>
      </c>
      <c r="G313" s="3">
        <f t="shared" si="4"/>
        <v>1.0721776333975055</v>
      </c>
      <c r="L313" s="2" t="s">
        <v>758</v>
      </c>
      <c r="M313" s="2" t="s">
        <v>759</v>
      </c>
      <c r="N313" s="2" t="s">
        <v>760</v>
      </c>
      <c r="O313" s="3">
        <v>3.1320079999999999</v>
      </c>
      <c r="P313" s="3">
        <v>2.9513305000000001</v>
      </c>
      <c r="Q313" s="3">
        <v>1.06121899936317</v>
      </c>
    </row>
    <row r="314" spans="2:17" x14ac:dyDescent="0.25">
      <c r="B314" s="2" t="s">
        <v>464</v>
      </c>
      <c r="C314" s="2" t="s">
        <v>465</v>
      </c>
      <c r="D314" s="2" t="s">
        <v>24</v>
      </c>
      <c r="E314" s="3">
        <v>5.0852725000000003</v>
      </c>
      <c r="F314" s="3">
        <v>4.7438330000000004</v>
      </c>
      <c r="G314" s="3">
        <f t="shared" si="4"/>
        <v>1.0719754468591116</v>
      </c>
      <c r="L314" s="2" t="s">
        <v>761</v>
      </c>
      <c r="M314" s="2" t="s">
        <v>762</v>
      </c>
      <c r="N314" s="2" t="s">
        <v>763</v>
      </c>
      <c r="O314" s="3">
        <v>3.6694439999999999</v>
      </c>
      <c r="P314" s="3">
        <v>3.4582704999999998</v>
      </c>
      <c r="Q314" s="3">
        <v>1.06106332630718</v>
      </c>
    </row>
    <row r="315" spans="2:17" x14ac:dyDescent="0.25">
      <c r="B315" s="2" t="s">
        <v>466</v>
      </c>
      <c r="C315" s="2" t="s">
        <v>467</v>
      </c>
      <c r="D315" s="2" t="s">
        <v>24</v>
      </c>
      <c r="E315" s="3">
        <v>3.9222099999999998</v>
      </c>
      <c r="F315" s="3">
        <v>3.6595154999999999</v>
      </c>
      <c r="G315" s="3">
        <f t="shared" si="4"/>
        <v>1.0717839561001996</v>
      </c>
      <c r="L315" s="2" t="s">
        <v>764</v>
      </c>
      <c r="M315" s="2" t="s">
        <v>765</v>
      </c>
      <c r="N315" s="2" t="s">
        <v>766</v>
      </c>
      <c r="O315" s="3">
        <v>9.9108885000000004</v>
      </c>
      <c r="P315" s="3">
        <v>9.3420304999999999</v>
      </c>
      <c r="Q315" s="3">
        <v>1.0608923295636901</v>
      </c>
    </row>
    <row r="316" spans="2:17" x14ac:dyDescent="0.25">
      <c r="B316" s="2" t="s">
        <v>468</v>
      </c>
      <c r="C316" s="2" t="s">
        <v>469</v>
      </c>
      <c r="D316" s="2" t="s">
        <v>342</v>
      </c>
      <c r="E316" s="3">
        <v>6.0113620000000001</v>
      </c>
      <c r="F316" s="3">
        <v>5.6113629999999999</v>
      </c>
      <c r="G316" s="3">
        <f t="shared" si="4"/>
        <v>1.0712837504898542</v>
      </c>
      <c r="L316" s="2" t="s">
        <v>767</v>
      </c>
      <c r="M316" s="2" t="s">
        <v>768</v>
      </c>
      <c r="N316" s="2" t="s">
        <v>24</v>
      </c>
      <c r="O316" s="3">
        <v>4.0624000000000002</v>
      </c>
      <c r="P316" s="3">
        <v>3.8296975</v>
      </c>
      <c r="Q316" s="3">
        <v>1.0607626320355601</v>
      </c>
    </row>
    <row r="317" spans="2:17" x14ac:dyDescent="0.25">
      <c r="B317" s="2" t="s">
        <v>470</v>
      </c>
      <c r="C317" s="2" t="s">
        <v>471</v>
      </c>
      <c r="D317" s="2" t="s">
        <v>19</v>
      </c>
      <c r="E317" s="3">
        <v>4.6846250000000005</v>
      </c>
      <c r="F317" s="3">
        <v>4.3733074999999992</v>
      </c>
      <c r="G317" s="3">
        <f t="shared" si="4"/>
        <v>1.0711858244589481</v>
      </c>
      <c r="L317" s="2" t="s">
        <v>769</v>
      </c>
      <c r="M317" s="2" t="s">
        <v>770</v>
      </c>
      <c r="N317" s="2" t="s">
        <v>118</v>
      </c>
      <c r="O317" s="3">
        <v>4.3740965000000003</v>
      </c>
      <c r="P317" s="3">
        <v>4.1240125000000001</v>
      </c>
      <c r="Q317" s="3">
        <v>1.0606409413162501</v>
      </c>
    </row>
    <row r="318" spans="2:17" x14ac:dyDescent="0.25">
      <c r="B318" s="2" t="s">
        <v>472</v>
      </c>
      <c r="C318" s="2" t="s">
        <v>473</v>
      </c>
      <c r="D318" s="2" t="s">
        <v>474</v>
      </c>
      <c r="E318" s="3">
        <v>10.289725000000001</v>
      </c>
      <c r="F318" s="3">
        <v>9.6071434999999994</v>
      </c>
      <c r="G318" s="3">
        <f t="shared" si="4"/>
        <v>1.0710493707104511</v>
      </c>
      <c r="L318" s="2" t="s">
        <v>771</v>
      </c>
      <c r="M318" s="2" t="s">
        <v>772</v>
      </c>
      <c r="N318" s="2" t="s">
        <v>24</v>
      </c>
      <c r="O318" s="3">
        <v>2.3728175</v>
      </c>
      <c r="P318" s="3">
        <v>2.2374619999999998</v>
      </c>
      <c r="Q318" s="3">
        <v>1.0604951056152001</v>
      </c>
    </row>
    <row r="319" spans="2:17" x14ac:dyDescent="0.25">
      <c r="B319" s="2" t="s">
        <v>475</v>
      </c>
      <c r="C319" s="2" t="s">
        <v>476</v>
      </c>
      <c r="D319" s="2" t="s">
        <v>24</v>
      </c>
      <c r="E319" s="3">
        <v>3.3672399999999998</v>
      </c>
      <c r="F319" s="3">
        <v>3.1444815000000004</v>
      </c>
      <c r="G319" s="3">
        <f t="shared" si="4"/>
        <v>1.0708410909715955</v>
      </c>
      <c r="L319" s="2" t="s">
        <v>773</v>
      </c>
      <c r="M319" s="2" t="s">
        <v>774</v>
      </c>
      <c r="N319" s="2" t="s">
        <v>24</v>
      </c>
      <c r="O319" s="3">
        <v>3.6538189999999999</v>
      </c>
      <c r="P319" s="3">
        <v>3.445608</v>
      </c>
      <c r="Q319" s="3">
        <v>1.0604279418900799</v>
      </c>
    </row>
    <row r="320" spans="2:17" x14ac:dyDescent="0.25">
      <c r="B320" s="2" t="s">
        <v>477</v>
      </c>
      <c r="C320" s="2" t="s">
        <v>440</v>
      </c>
      <c r="D320" s="2" t="s">
        <v>441</v>
      </c>
      <c r="E320" s="3">
        <v>8.1985884999999996</v>
      </c>
      <c r="F320" s="3">
        <v>7.6562754999999996</v>
      </c>
      <c r="G320" s="3">
        <f t="shared" si="4"/>
        <v>1.0708324824518136</v>
      </c>
      <c r="L320" s="2" t="s">
        <v>775</v>
      </c>
      <c r="M320" s="2" t="s">
        <v>776</v>
      </c>
      <c r="N320" s="2" t="s">
        <v>19</v>
      </c>
      <c r="O320" s="3">
        <v>4.0225390000000001</v>
      </c>
      <c r="P320" s="3">
        <v>3.7934304999999999</v>
      </c>
      <c r="Q320" s="3">
        <v>1.06039612429963</v>
      </c>
    </row>
    <row r="321" spans="2:17" x14ac:dyDescent="0.25">
      <c r="B321" s="2" t="s">
        <v>478</v>
      </c>
      <c r="C321" s="2" t="s">
        <v>479</v>
      </c>
      <c r="D321" s="2" t="s">
        <v>19</v>
      </c>
      <c r="E321" s="3">
        <v>4.722353</v>
      </c>
      <c r="F321" s="3">
        <v>4.4100095000000001</v>
      </c>
      <c r="G321" s="3">
        <f t="shared" si="4"/>
        <v>1.0708260379030929</v>
      </c>
      <c r="L321" s="2" t="s">
        <v>777</v>
      </c>
      <c r="M321" s="2" t="s">
        <v>778</v>
      </c>
      <c r="N321" s="2" t="s">
        <v>19</v>
      </c>
      <c r="O321" s="3">
        <v>4.4440425000000001</v>
      </c>
      <c r="P321" s="3">
        <v>4.1911160000000001</v>
      </c>
      <c r="Q321" s="3">
        <v>1.0603482461473299</v>
      </c>
    </row>
    <row r="322" spans="2:17" x14ac:dyDescent="0.25">
      <c r="B322" s="2" t="s">
        <v>480</v>
      </c>
      <c r="C322" s="2" t="s">
        <v>481</v>
      </c>
      <c r="D322" s="2" t="s">
        <v>482</v>
      </c>
      <c r="E322" s="3">
        <v>6.19095</v>
      </c>
      <c r="F322" s="3">
        <v>5.7817784999999997</v>
      </c>
      <c r="G322" s="3">
        <f t="shared" si="4"/>
        <v>1.0707691413636826</v>
      </c>
      <c r="L322" s="2" t="s">
        <v>779</v>
      </c>
      <c r="M322" s="2" t="s">
        <v>780</v>
      </c>
      <c r="N322" s="2" t="s">
        <v>24</v>
      </c>
      <c r="O322" s="3">
        <v>4.6626954999999999</v>
      </c>
      <c r="P322" s="3">
        <v>4.3976360000000003</v>
      </c>
      <c r="Q322" s="3">
        <v>1.06027317858959</v>
      </c>
    </row>
    <row r="323" spans="2:17" x14ac:dyDescent="0.25">
      <c r="B323" s="2" t="s">
        <v>1750</v>
      </c>
      <c r="C323" s="2" t="s">
        <v>1751</v>
      </c>
      <c r="D323" s="2" t="s">
        <v>19</v>
      </c>
      <c r="E323" s="3">
        <v>10.622825000000001</v>
      </c>
      <c r="F323" s="3">
        <v>9.9208375000000011</v>
      </c>
      <c r="G323" s="3">
        <f t="shared" si="4"/>
        <v>1.070758895103362</v>
      </c>
      <c r="L323" s="2" t="s">
        <v>781</v>
      </c>
      <c r="M323" s="2" t="s">
        <v>782</v>
      </c>
      <c r="N323" s="2" t="s">
        <v>783</v>
      </c>
      <c r="O323" s="3">
        <v>5.7439534999999999</v>
      </c>
      <c r="P323" s="3">
        <v>5.4176260000000003</v>
      </c>
      <c r="Q323" s="3">
        <v>1.0602344089459099</v>
      </c>
    </row>
    <row r="324" spans="2:17" x14ac:dyDescent="0.25">
      <c r="B324" s="2" t="s">
        <v>483</v>
      </c>
      <c r="C324" s="2" t="s">
        <v>484</v>
      </c>
      <c r="D324" s="2" t="s">
        <v>485</v>
      </c>
      <c r="E324" s="3">
        <v>6.8664494999999999</v>
      </c>
      <c r="F324" s="3">
        <v>6.4131514999999997</v>
      </c>
      <c r="G324" s="3">
        <f t="shared" si="4"/>
        <v>1.0706825653502807</v>
      </c>
      <c r="L324" s="2" t="s">
        <v>784</v>
      </c>
      <c r="M324" s="2" t="s">
        <v>785</v>
      </c>
      <c r="N324" s="2" t="s">
        <v>786</v>
      </c>
      <c r="O324" s="3">
        <v>4.9943945000000003</v>
      </c>
      <c r="P324" s="3">
        <v>4.7107650000000003</v>
      </c>
      <c r="Q324" s="3">
        <v>1.0602087983586499</v>
      </c>
    </row>
    <row r="325" spans="2:17" x14ac:dyDescent="0.25">
      <c r="B325" s="2" t="s">
        <v>486</v>
      </c>
      <c r="C325" s="2" t="s">
        <v>487</v>
      </c>
      <c r="D325" s="2" t="s">
        <v>488</v>
      </c>
      <c r="E325" s="3">
        <v>5.7653495000000001</v>
      </c>
      <c r="F325" s="3">
        <v>5.3855314999999999</v>
      </c>
      <c r="G325" s="3">
        <f t="shared" si="4"/>
        <v>1.0705256296430539</v>
      </c>
      <c r="L325" s="2" t="s">
        <v>787</v>
      </c>
      <c r="M325" s="2" t="s">
        <v>788</v>
      </c>
      <c r="N325" s="2" t="s">
        <v>24</v>
      </c>
      <c r="O325" s="3">
        <v>5.5931259999999998</v>
      </c>
      <c r="P325" s="3">
        <v>5.2758539999999998</v>
      </c>
      <c r="Q325" s="3">
        <v>1.06013661484946</v>
      </c>
    </row>
    <row r="326" spans="2:17" x14ac:dyDescent="0.25">
      <c r="B326" s="2" t="s">
        <v>489</v>
      </c>
      <c r="C326" s="2" t="s">
        <v>490</v>
      </c>
      <c r="D326" s="2" t="s">
        <v>491</v>
      </c>
      <c r="E326" s="3">
        <v>2.8500315000000001</v>
      </c>
      <c r="F326" s="3">
        <v>2.662315</v>
      </c>
      <c r="G326" s="3">
        <f t="shared" si="4"/>
        <v>1.0705087489647169</v>
      </c>
      <c r="L326" s="2" t="s">
        <v>789</v>
      </c>
      <c r="M326" s="2" t="s">
        <v>790</v>
      </c>
      <c r="N326" s="2" t="s">
        <v>19</v>
      </c>
      <c r="O326" s="3">
        <v>6.2201255</v>
      </c>
      <c r="P326" s="3">
        <v>5.8674280000000003</v>
      </c>
      <c r="Q326" s="3">
        <v>1.0601110912652001</v>
      </c>
    </row>
    <row r="327" spans="2:17" x14ac:dyDescent="0.25">
      <c r="B327" s="2" t="s">
        <v>492</v>
      </c>
      <c r="C327" s="2" t="s">
        <v>493</v>
      </c>
      <c r="D327" s="2" t="s">
        <v>19</v>
      </c>
      <c r="E327" s="3">
        <v>5.9011534999999995</v>
      </c>
      <c r="F327" s="3">
        <v>5.5130075000000005</v>
      </c>
      <c r="G327" s="3">
        <f t="shared" ref="G327:G390" si="5">+E327/F327</f>
        <v>1.0704054910137524</v>
      </c>
      <c r="L327" s="2" t="s">
        <v>791</v>
      </c>
      <c r="M327" s="2" t="s">
        <v>792</v>
      </c>
      <c r="N327" s="2" t="s">
        <v>793</v>
      </c>
      <c r="O327" s="3">
        <v>10.137784999999999</v>
      </c>
      <c r="P327" s="3">
        <v>9.5640020000000003</v>
      </c>
      <c r="Q327" s="3">
        <v>1.0599940276047599</v>
      </c>
    </row>
    <row r="328" spans="2:17" x14ac:dyDescent="0.25">
      <c r="B328" s="2" t="s">
        <v>1752</v>
      </c>
      <c r="C328" s="21" t="s">
        <v>1753</v>
      </c>
      <c r="D328" s="2" t="s">
        <v>19</v>
      </c>
      <c r="E328" s="3">
        <v>5.8218084999999995</v>
      </c>
      <c r="F328" s="3">
        <v>5.439038</v>
      </c>
      <c r="G328" s="3">
        <f t="shared" si="5"/>
        <v>1.070374669197016</v>
      </c>
      <c r="L328" s="2" t="s">
        <v>794</v>
      </c>
      <c r="M328" s="2" t="s">
        <v>795</v>
      </c>
      <c r="N328" s="2" t="s">
        <v>796</v>
      </c>
      <c r="O328" s="3">
        <v>3.476407</v>
      </c>
      <c r="P328" s="3">
        <v>3.2800125000000002</v>
      </c>
      <c r="Q328" s="3">
        <v>1.0598761437647</v>
      </c>
    </row>
    <row r="329" spans="2:17" x14ac:dyDescent="0.25">
      <c r="B329" s="2" t="s">
        <v>494</v>
      </c>
      <c r="C329" s="2" t="s">
        <v>495</v>
      </c>
      <c r="D329" s="2" t="s">
        <v>496</v>
      </c>
      <c r="E329" s="3">
        <v>9.2323369999999993</v>
      </c>
      <c r="F329" s="3">
        <v>8.6257750000000009</v>
      </c>
      <c r="G329" s="3">
        <f t="shared" si="5"/>
        <v>1.0703197104028332</v>
      </c>
      <c r="L329" s="2" t="s">
        <v>797</v>
      </c>
      <c r="M329" s="2" t="s">
        <v>798</v>
      </c>
      <c r="N329" s="2" t="s">
        <v>19</v>
      </c>
      <c r="O329" s="3">
        <v>13.017685</v>
      </c>
      <c r="P329" s="3">
        <v>12.286865000000001</v>
      </c>
      <c r="Q329" s="3">
        <v>1.0594797777952301</v>
      </c>
    </row>
    <row r="330" spans="2:17" x14ac:dyDescent="0.25">
      <c r="B330" s="2" t="s">
        <v>497</v>
      </c>
      <c r="C330" s="2" t="s">
        <v>498</v>
      </c>
      <c r="D330" s="2" t="s">
        <v>1754</v>
      </c>
      <c r="E330" s="3">
        <v>9.0359084999999997</v>
      </c>
      <c r="F330" s="3">
        <v>8.4422944999999991</v>
      </c>
      <c r="G330" s="3">
        <f t="shared" si="5"/>
        <v>1.070314296664254</v>
      </c>
      <c r="L330" s="2" t="s">
        <v>799</v>
      </c>
      <c r="M330" s="2" t="s">
        <v>800</v>
      </c>
      <c r="N330" s="2" t="s">
        <v>801</v>
      </c>
      <c r="O330" s="3">
        <v>4.372045</v>
      </c>
      <c r="P330" s="3">
        <v>4.126919</v>
      </c>
      <c r="Q330" s="3">
        <v>1.0593968527126401</v>
      </c>
    </row>
    <row r="331" spans="2:17" x14ac:dyDescent="0.25">
      <c r="B331" s="2" t="s">
        <v>500</v>
      </c>
      <c r="C331" s="2" t="s">
        <v>501</v>
      </c>
      <c r="D331" s="2" t="s">
        <v>502</v>
      </c>
      <c r="E331" s="3">
        <v>5.6557624999999998</v>
      </c>
      <c r="F331" s="3">
        <v>5.2850730000000006</v>
      </c>
      <c r="G331" s="3">
        <f t="shared" si="5"/>
        <v>1.0701389555073315</v>
      </c>
      <c r="L331" s="2" t="s">
        <v>802</v>
      </c>
      <c r="M331" s="2" t="s">
        <v>803</v>
      </c>
      <c r="N331" s="2" t="s">
        <v>804</v>
      </c>
      <c r="O331" s="3">
        <v>6.8558545000000004</v>
      </c>
      <c r="P331" s="3">
        <v>6.4718274999999998</v>
      </c>
      <c r="Q331" s="3">
        <v>1.05933826264683</v>
      </c>
    </row>
    <row r="332" spans="2:17" x14ac:dyDescent="0.25">
      <c r="B332" s="2" t="s">
        <v>503</v>
      </c>
      <c r="C332" s="2" t="s">
        <v>504</v>
      </c>
      <c r="D332" s="2" t="s">
        <v>19</v>
      </c>
      <c r="E332" s="3">
        <v>10.686209999999999</v>
      </c>
      <c r="F332" s="3">
        <v>9.9890589999999992</v>
      </c>
      <c r="G332" s="3">
        <f t="shared" si="5"/>
        <v>1.0697914588351114</v>
      </c>
      <c r="L332" s="2" t="s">
        <v>805</v>
      </c>
      <c r="M332" s="2" t="s">
        <v>806</v>
      </c>
      <c r="N332" s="2" t="s">
        <v>807</v>
      </c>
      <c r="O332" s="3">
        <v>4.3628755000000004</v>
      </c>
      <c r="P332" s="3">
        <v>4.1185869999999998</v>
      </c>
      <c r="Q332" s="3">
        <v>1.0593136675272401</v>
      </c>
    </row>
    <row r="333" spans="2:17" x14ac:dyDescent="0.25">
      <c r="B333" s="2" t="s">
        <v>505</v>
      </c>
      <c r="C333" s="2" t="s">
        <v>506</v>
      </c>
      <c r="D333" s="2" t="s">
        <v>342</v>
      </c>
      <c r="E333" s="3">
        <v>7.0283049999999996</v>
      </c>
      <c r="F333" s="3">
        <v>6.5708890000000002</v>
      </c>
      <c r="G333" s="3">
        <f t="shared" si="5"/>
        <v>1.0696124984001403</v>
      </c>
      <c r="L333" s="2" t="s">
        <v>808</v>
      </c>
      <c r="M333" s="2" t="s">
        <v>809</v>
      </c>
      <c r="N333" s="2" t="s">
        <v>24</v>
      </c>
      <c r="O333" s="3">
        <v>9.5012120000000007</v>
      </c>
      <c r="P333" s="3">
        <v>8.970656</v>
      </c>
      <c r="Q333" s="3">
        <v>1.05914350076516</v>
      </c>
    </row>
    <row r="334" spans="2:17" x14ac:dyDescent="0.25">
      <c r="B334" s="2" t="s">
        <v>507</v>
      </c>
      <c r="C334" s="2" t="s">
        <v>508</v>
      </c>
      <c r="D334" s="2" t="s">
        <v>509</v>
      </c>
      <c r="E334" s="3">
        <v>4.8216464999999999</v>
      </c>
      <c r="F334" s="3">
        <v>4.5078554999999998</v>
      </c>
      <c r="G334" s="3">
        <f t="shared" si="5"/>
        <v>1.0696098177947364</v>
      </c>
      <c r="L334" s="2" t="s">
        <v>810</v>
      </c>
      <c r="M334" s="2" t="s">
        <v>811</v>
      </c>
      <c r="N334" s="2" t="s">
        <v>118</v>
      </c>
      <c r="O334" s="3">
        <v>5.0082054999999999</v>
      </c>
      <c r="P334" s="3">
        <v>4.7287885000000003</v>
      </c>
      <c r="Q334" s="3">
        <v>1.0590884959223701</v>
      </c>
    </row>
    <row r="335" spans="2:17" x14ac:dyDescent="0.25">
      <c r="B335" s="2" t="s">
        <v>510</v>
      </c>
      <c r="C335" s="2" t="s">
        <v>511</v>
      </c>
      <c r="D335" s="2" t="s">
        <v>118</v>
      </c>
      <c r="E335" s="3">
        <v>5.7506330000000005</v>
      </c>
      <c r="F335" s="3">
        <v>5.3766590000000001</v>
      </c>
      <c r="G335" s="3">
        <f t="shared" si="5"/>
        <v>1.0695550898801653</v>
      </c>
      <c r="L335" s="2" t="s">
        <v>812</v>
      </c>
      <c r="M335" s="2" t="s">
        <v>813</v>
      </c>
      <c r="N335" s="2" t="s">
        <v>19</v>
      </c>
      <c r="O335" s="3">
        <v>4.8613524999999997</v>
      </c>
      <c r="P335" s="3">
        <v>4.5902099999999999</v>
      </c>
      <c r="Q335" s="3">
        <v>1.0590697375501299</v>
      </c>
    </row>
    <row r="336" spans="2:17" x14ac:dyDescent="0.25">
      <c r="B336" s="2" t="s">
        <v>512</v>
      </c>
      <c r="C336" s="2" t="s">
        <v>513</v>
      </c>
      <c r="D336" s="2" t="s">
        <v>514</v>
      </c>
      <c r="E336" s="3">
        <v>6.1733965</v>
      </c>
      <c r="F336" s="3">
        <v>5.7720754999999997</v>
      </c>
      <c r="G336" s="3">
        <f t="shared" si="5"/>
        <v>1.0695280233254052</v>
      </c>
      <c r="L336" s="2" t="s">
        <v>814</v>
      </c>
      <c r="M336" s="2" t="s">
        <v>815</v>
      </c>
      <c r="N336" s="2" t="s">
        <v>19</v>
      </c>
      <c r="O336" s="3">
        <v>3.711427</v>
      </c>
      <c r="P336" s="3">
        <v>3.504724</v>
      </c>
      <c r="Q336" s="3">
        <v>1.0589783960163499</v>
      </c>
    </row>
    <row r="337" spans="2:17" x14ac:dyDescent="0.25">
      <c r="B337" s="2" t="s">
        <v>515</v>
      </c>
      <c r="C337" s="2" t="s">
        <v>516</v>
      </c>
      <c r="D337" s="2" t="s">
        <v>19</v>
      </c>
      <c r="E337" s="3">
        <v>2.7902870000000002</v>
      </c>
      <c r="F337" s="3">
        <v>2.6089045</v>
      </c>
      <c r="G337" s="3">
        <f t="shared" si="5"/>
        <v>1.0695243923263578</v>
      </c>
      <c r="L337" s="2" t="s">
        <v>816</v>
      </c>
      <c r="M337" s="2" t="s">
        <v>817</v>
      </c>
      <c r="N337" s="2" t="s">
        <v>19</v>
      </c>
      <c r="O337" s="3">
        <v>2.6541535000000001</v>
      </c>
      <c r="P337" s="3">
        <v>2.5065650000000002</v>
      </c>
      <c r="Q337" s="3">
        <v>1.0588807790741499</v>
      </c>
    </row>
    <row r="338" spans="2:17" x14ac:dyDescent="0.25">
      <c r="B338" s="2" t="s">
        <v>517</v>
      </c>
      <c r="C338" s="2" t="s">
        <v>518</v>
      </c>
      <c r="D338" s="2" t="s">
        <v>519</v>
      </c>
      <c r="E338" s="3">
        <v>3.4923355000000003</v>
      </c>
      <c r="F338" s="3">
        <v>3.2654179999999999</v>
      </c>
      <c r="G338" s="3">
        <f t="shared" si="5"/>
        <v>1.0694911034360686</v>
      </c>
      <c r="L338" s="2" t="s">
        <v>818</v>
      </c>
      <c r="M338" s="2" t="s">
        <v>819</v>
      </c>
      <c r="N338" s="2" t="s">
        <v>820</v>
      </c>
      <c r="O338" s="3">
        <v>5.9199124999999997</v>
      </c>
      <c r="P338" s="3">
        <v>5.5907964999999997</v>
      </c>
      <c r="Q338" s="3">
        <v>1.0588674619081599</v>
      </c>
    </row>
    <row r="339" spans="2:17" x14ac:dyDescent="0.25">
      <c r="B339" s="2" t="s">
        <v>520</v>
      </c>
      <c r="C339" s="2" t="s">
        <v>521</v>
      </c>
      <c r="D339" s="2" t="s">
        <v>19</v>
      </c>
      <c r="E339" s="3">
        <v>5.5523419999999994</v>
      </c>
      <c r="F339" s="3">
        <v>5.1920304999999995</v>
      </c>
      <c r="G339" s="3">
        <f t="shared" si="5"/>
        <v>1.0693970306992611</v>
      </c>
      <c r="L339" s="2" t="s">
        <v>821</v>
      </c>
      <c r="M339" s="2" t="s">
        <v>822</v>
      </c>
      <c r="N339" s="2" t="s">
        <v>13</v>
      </c>
      <c r="O339" s="3">
        <v>11.18045</v>
      </c>
      <c r="P339" s="3">
        <v>10.55888</v>
      </c>
      <c r="Q339" s="3">
        <v>1.0588670389283701</v>
      </c>
    </row>
    <row r="340" spans="2:17" x14ac:dyDescent="0.25">
      <c r="B340" s="2" t="s">
        <v>522</v>
      </c>
      <c r="C340" s="2" t="s">
        <v>523</v>
      </c>
      <c r="D340" s="2" t="s">
        <v>19</v>
      </c>
      <c r="E340" s="3">
        <v>2.609829</v>
      </c>
      <c r="F340" s="3">
        <v>2.4405885</v>
      </c>
      <c r="G340" s="3">
        <f t="shared" si="5"/>
        <v>1.0693441356459723</v>
      </c>
      <c r="L340" s="2" t="s">
        <v>823</v>
      </c>
      <c r="M340" s="2" t="s">
        <v>824</v>
      </c>
      <c r="N340" s="2" t="s">
        <v>825</v>
      </c>
      <c r="O340" s="3">
        <v>5.8690889999999998</v>
      </c>
      <c r="P340" s="3">
        <v>5.5432994999999998</v>
      </c>
      <c r="Q340" s="3">
        <v>1.0587717658048199</v>
      </c>
    </row>
    <row r="341" spans="2:17" x14ac:dyDescent="0.25">
      <c r="B341" s="2" t="s">
        <v>524</v>
      </c>
      <c r="C341" s="2" t="s">
        <v>525</v>
      </c>
      <c r="D341" s="2" t="s">
        <v>19</v>
      </c>
      <c r="E341" s="3">
        <v>8.6565495000000006</v>
      </c>
      <c r="F341" s="3">
        <v>8.0973520000000008</v>
      </c>
      <c r="G341" s="3">
        <f t="shared" si="5"/>
        <v>1.0690593048196497</v>
      </c>
      <c r="L341" s="2" t="s">
        <v>826</v>
      </c>
      <c r="M341" s="2" t="s">
        <v>827</v>
      </c>
      <c r="N341" s="2" t="s">
        <v>828</v>
      </c>
      <c r="O341" s="3">
        <v>4.254429</v>
      </c>
      <c r="P341" s="3">
        <v>4.0184575000000002</v>
      </c>
      <c r="Q341" s="3">
        <v>1.05872191008615</v>
      </c>
    </row>
    <row r="342" spans="2:17" x14ac:dyDescent="0.25">
      <c r="B342" s="2" t="s">
        <v>526</v>
      </c>
      <c r="C342" s="2" t="s">
        <v>527</v>
      </c>
      <c r="D342" s="2" t="s">
        <v>19</v>
      </c>
      <c r="E342" s="3">
        <v>12.106100000000001</v>
      </c>
      <c r="F342" s="3">
        <v>11.324214999999999</v>
      </c>
      <c r="G342" s="3">
        <f t="shared" si="5"/>
        <v>1.0690454040302133</v>
      </c>
      <c r="L342" s="2" t="s">
        <v>829</v>
      </c>
      <c r="M342" s="2" t="s">
        <v>830</v>
      </c>
      <c r="N342" s="2" t="s">
        <v>831</v>
      </c>
      <c r="O342" s="3">
        <v>5.4024380000000001</v>
      </c>
      <c r="P342" s="3">
        <v>5.1032335</v>
      </c>
      <c r="Q342" s="3">
        <v>1.0586303762114699</v>
      </c>
    </row>
    <row r="343" spans="2:17" x14ac:dyDescent="0.25">
      <c r="B343" s="2" t="s">
        <v>528</v>
      </c>
      <c r="C343" s="2" t="s">
        <v>529</v>
      </c>
      <c r="D343" s="2" t="s">
        <v>24</v>
      </c>
      <c r="E343" s="3">
        <v>5.9503750000000002</v>
      </c>
      <c r="F343" s="3">
        <v>5.5664569999999998</v>
      </c>
      <c r="G343" s="3">
        <f t="shared" si="5"/>
        <v>1.0689699031179078</v>
      </c>
      <c r="L343" s="2" t="s">
        <v>832</v>
      </c>
      <c r="M343" s="2" t="s">
        <v>833</v>
      </c>
      <c r="N343" s="2" t="s">
        <v>834</v>
      </c>
      <c r="O343" s="3">
        <v>4.9059854999999999</v>
      </c>
      <c r="P343" s="3">
        <v>4.6343909999999999</v>
      </c>
      <c r="Q343" s="3">
        <v>1.0586041402203701</v>
      </c>
    </row>
    <row r="344" spans="2:17" x14ac:dyDescent="0.25">
      <c r="B344" s="2" t="s">
        <v>530</v>
      </c>
      <c r="C344" s="2" t="s">
        <v>531</v>
      </c>
      <c r="D344" s="2" t="s">
        <v>19</v>
      </c>
      <c r="E344" s="3">
        <v>10.961269999999999</v>
      </c>
      <c r="F344" s="3">
        <v>10.254555</v>
      </c>
      <c r="G344" s="3">
        <f t="shared" si="5"/>
        <v>1.0689171787561722</v>
      </c>
      <c r="L344" s="2" t="s">
        <v>835</v>
      </c>
      <c r="M344" s="2" t="s">
        <v>836</v>
      </c>
      <c r="N344" s="2" t="s">
        <v>19</v>
      </c>
      <c r="O344" s="3">
        <v>11.90809</v>
      </c>
      <c r="P344" s="3">
        <v>11.249055</v>
      </c>
      <c r="Q344" s="3">
        <v>1.0585858100969401</v>
      </c>
    </row>
    <row r="345" spans="2:17" x14ac:dyDescent="0.25">
      <c r="B345" s="2" t="s">
        <v>532</v>
      </c>
      <c r="C345" s="2" t="s">
        <v>533</v>
      </c>
      <c r="D345" s="2" t="s">
        <v>13</v>
      </c>
      <c r="E345" s="3">
        <v>10.869305000000001</v>
      </c>
      <c r="F345" s="3">
        <v>10.171244999999999</v>
      </c>
      <c r="G345" s="3">
        <f t="shared" si="5"/>
        <v>1.0686307330125271</v>
      </c>
      <c r="L345" s="2" t="s">
        <v>837</v>
      </c>
      <c r="M345" s="2" t="s">
        <v>838</v>
      </c>
      <c r="N345" s="2" t="s">
        <v>839</v>
      </c>
      <c r="O345" s="3">
        <v>8.5079689999999992</v>
      </c>
      <c r="P345" s="3">
        <v>8.0385244999999994</v>
      </c>
      <c r="Q345" s="3">
        <v>1.0583993368434701</v>
      </c>
    </row>
    <row r="346" spans="2:17" x14ac:dyDescent="0.25">
      <c r="B346" s="2" t="s">
        <v>534</v>
      </c>
      <c r="C346" s="2" t="s">
        <v>535</v>
      </c>
      <c r="D346" s="2" t="s">
        <v>24</v>
      </c>
      <c r="E346" s="3">
        <v>4.2594700000000003</v>
      </c>
      <c r="F346" s="3">
        <v>3.9860800000000003</v>
      </c>
      <c r="G346" s="3">
        <f t="shared" si="5"/>
        <v>1.0685861799060732</v>
      </c>
      <c r="L346" s="2" t="s">
        <v>840</v>
      </c>
      <c r="M346" s="2" t="s">
        <v>841</v>
      </c>
      <c r="N346" s="2" t="s">
        <v>19</v>
      </c>
      <c r="O346" s="3">
        <v>6.1543735000000002</v>
      </c>
      <c r="P346" s="3">
        <v>5.8152635000000004</v>
      </c>
      <c r="Q346" s="3">
        <v>1.05831378062232</v>
      </c>
    </row>
    <row r="347" spans="2:17" x14ac:dyDescent="0.25">
      <c r="B347" s="2" t="s">
        <v>536</v>
      </c>
      <c r="C347" s="2" t="s">
        <v>537</v>
      </c>
      <c r="D347" s="2" t="s">
        <v>24</v>
      </c>
      <c r="E347" s="3">
        <v>3.949198</v>
      </c>
      <c r="F347" s="3">
        <v>3.696186</v>
      </c>
      <c r="G347" s="3">
        <f t="shared" si="5"/>
        <v>1.0684521828717495</v>
      </c>
      <c r="L347" s="2" t="s">
        <v>842</v>
      </c>
      <c r="M347" s="2" t="s">
        <v>843</v>
      </c>
      <c r="N347" s="2" t="s">
        <v>24</v>
      </c>
      <c r="O347" s="3">
        <v>6.2746515</v>
      </c>
      <c r="P347" s="3">
        <v>5.9297620000000002</v>
      </c>
      <c r="Q347" s="3">
        <v>1.0581624523884801</v>
      </c>
    </row>
    <row r="348" spans="2:17" x14ac:dyDescent="0.25">
      <c r="B348" s="2" t="s">
        <v>538</v>
      </c>
      <c r="C348" s="2" t="s">
        <v>539</v>
      </c>
      <c r="D348" s="2" t="s">
        <v>540</v>
      </c>
      <c r="E348" s="3">
        <v>10.504465</v>
      </c>
      <c r="F348" s="3">
        <v>9.8317344999999996</v>
      </c>
      <c r="G348" s="3">
        <f t="shared" si="5"/>
        <v>1.0684243965294222</v>
      </c>
      <c r="L348" s="2" t="s">
        <v>844</v>
      </c>
      <c r="M348" s="2" t="s">
        <v>845</v>
      </c>
      <c r="N348" s="2" t="s">
        <v>846</v>
      </c>
      <c r="O348" s="3">
        <v>5.0985319999999996</v>
      </c>
      <c r="P348" s="3">
        <v>4.8187930000000003</v>
      </c>
      <c r="Q348" s="3">
        <v>1.0580516739357799</v>
      </c>
    </row>
    <row r="349" spans="2:17" x14ac:dyDescent="0.25">
      <c r="B349" s="2" t="s">
        <v>1755</v>
      </c>
      <c r="C349" s="21" t="s">
        <v>1756</v>
      </c>
      <c r="D349" s="2" t="s">
        <v>19</v>
      </c>
      <c r="E349" s="3">
        <v>6.2258855000000004</v>
      </c>
      <c r="F349" s="3">
        <v>5.8274035</v>
      </c>
      <c r="G349" s="3">
        <f t="shared" si="5"/>
        <v>1.068380711924273</v>
      </c>
      <c r="L349" s="2" t="s">
        <v>847</v>
      </c>
      <c r="M349" s="2" t="s">
        <v>848</v>
      </c>
      <c r="N349" s="2" t="s">
        <v>849</v>
      </c>
      <c r="O349" s="3">
        <v>5.1462570000000003</v>
      </c>
      <c r="P349" s="3">
        <v>4.8639235000000003</v>
      </c>
      <c r="Q349" s="3">
        <v>1.05804645159407</v>
      </c>
    </row>
    <row r="350" spans="2:17" x14ac:dyDescent="0.25">
      <c r="B350" s="2" t="s">
        <v>541</v>
      </c>
      <c r="C350" s="2" t="s">
        <v>542</v>
      </c>
      <c r="D350" s="2" t="s">
        <v>543</v>
      </c>
      <c r="E350" s="3">
        <v>2.4952245</v>
      </c>
      <c r="F350" s="3">
        <v>2.3356655000000002</v>
      </c>
      <c r="G350" s="3">
        <f t="shared" si="5"/>
        <v>1.0683141485799228</v>
      </c>
      <c r="L350" s="2" t="s">
        <v>850</v>
      </c>
      <c r="M350" s="2" t="s">
        <v>851</v>
      </c>
      <c r="N350" s="2" t="s">
        <v>19</v>
      </c>
      <c r="O350" s="3">
        <v>8.2917775000000002</v>
      </c>
      <c r="P350" s="3">
        <v>7.8376025</v>
      </c>
      <c r="Q350" s="3">
        <v>1.0579482054620699</v>
      </c>
    </row>
    <row r="351" spans="2:17" x14ac:dyDescent="0.25">
      <c r="B351" s="2" t="s">
        <v>1757</v>
      </c>
      <c r="C351" s="2" t="s">
        <v>1758</v>
      </c>
      <c r="D351" s="2" t="s">
        <v>1759</v>
      </c>
      <c r="E351" s="3">
        <v>5.1317369999999993</v>
      </c>
      <c r="F351" s="3">
        <v>4.8040219999999998</v>
      </c>
      <c r="G351" s="3">
        <f t="shared" si="5"/>
        <v>1.0682167983410567</v>
      </c>
      <c r="L351" s="2" t="s">
        <v>852</v>
      </c>
      <c r="M351" s="2" t="s">
        <v>853</v>
      </c>
      <c r="N351" s="2" t="s">
        <v>24</v>
      </c>
      <c r="O351" s="3">
        <v>4.6021369999999999</v>
      </c>
      <c r="P351" s="3">
        <v>4.3501684999999997</v>
      </c>
      <c r="Q351" s="3">
        <v>1.05792154947561</v>
      </c>
    </row>
    <row r="352" spans="2:17" x14ac:dyDescent="0.25">
      <c r="B352" s="2" t="s">
        <v>544</v>
      </c>
      <c r="C352" s="2" t="s">
        <v>545</v>
      </c>
      <c r="D352" s="2" t="s">
        <v>19</v>
      </c>
      <c r="E352" s="3">
        <v>8.4962330000000001</v>
      </c>
      <c r="F352" s="3">
        <v>7.9546570000000001</v>
      </c>
      <c r="G352" s="3">
        <f t="shared" si="5"/>
        <v>1.0680828852834259</v>
      </c>
      <c r="L352" s="2" t="s">
        <v>854</v>
      </c>
      <c r="M352" s="2" t="s">
        <v>855</v>
      </c>
      <c r="N352" s="2" t="s">
        <v>825</v>
      </c>
      <c r="O352" s="3">
        <v>6.6534465000000003</v>
      </c>
      <c r="P352" s="3">
        <v>6.2892855000000001</v>
      </c>
      <c r="Q352" s="3">
        <v>1.05790180776497</v>
      </c>
    </row>
    <row r="353" spans="2:17" x14ac:dyDescent="0.25">
      <c r="B353" s="2" t="s">
        <v>1760</v>
      </c>
      <c r="C353" s="2" t="s">
        <v>1761</v>
      </c>
      <c r="D353" s="2" t="s">
        <v>19</v>
      </c>
      <c r="E353" s="3">
        <v>5.984</v>
      </c>
      <c r="F353" s="3">
        <v>5.6032434999999996</v>
      </c>
      <c r="G353" s="3">
        <f t="shared" si="5"/>
        <v>1.0679528740808784</v>
      </c>
      <c r="L353" s="2" t="s">
        <v>856</v>
      </c>
      <c r="M353" s="2" t="s">
        <v>857</v>
      </c>
      <c r="N353" s="2" t="s">
        <v>19</v>
      </c>
      <c r="O353" s="3">
        <v>8.2743994999999995</v>
      </c>
      <c r="P353" s="3">
        <v>7.8216979999999996</v>
      </c>
      <c r="Q353" s="3">
        <v>1.0578776500959299</v>
      </c>
    </row>
    <row r="354" spans="2:17" x14ac:dyDescent="0.25">
      <c r="B354" s="2" t="s">
        <v>1762</v>
      </c>
      <c r="C354" s="21" t="s">
        <v>1763</v>
      </c>
      <c r="D354" s="2" t="s">
        <v>1764</v>
      </c>
      <c r="E354" s="3">
        <v>8.1518739999999994</v>
      </c>
      <c r="F354" s="3">
        <v>7.6335955000000002</v>
      </c>
      <c r="G354" s="3">
        <f t="shared" si="5"/>
        <v>1.0678944148926937</v>
      </c>
      <c r="L354" s="2" t="s">
        <v>858</v>
      </c>
      <c r="M354" s="2" t="s">
        <v>859</v>
      </c>
      <c r="N354" s="2" t="s">
        <v>19</v>
      </c>
      <c r="O354" s="3">
        <v>6.3756009999999996</v>
      </c>
      <c r="P354" s="3">
        <v>6.0270089999999996</v>
      </c>
      <c r="Q354" s="3">
        <v>1.0578383075253399</v>
      </c>
    </row>
    <row r="355" spans="2:17" x14ac:dyDescent="0.25">
      <c r="B355" s="2" t="s">
        <v>1765</v>
      </c>
      <c r="C355" s="2" t="s">
        <v>1766</v>
      </c>
      <c r="D355" s="2" t="s">
        <v>1767</v>
      </c>
      <c r="E355" s="3">
        <v>3.2521845000000003</v>
      </c>
      <c r="F355" s="3">
        <v>3.0456180000000002</v>
      </c>
      <c r="G355" s="3">
        <f t="shared" si="5"/>
        <v>1.0678241657358212</v>
      </c>
      <c r="L355" s="2" t="s">
        <v>860</v>
      </c>
      <c r="M355" s="2" t="s">
        <v>861</v>
      </c>
      <c r="N355" s="2" t="s">
        <v>19</v>
      </c>
      <c r="O355" s="3">
        <v>12.338305</v>
      </c>
      <c r="P355" s="3">
        <v>11.664910000000001</v>
      </c>
      <c r="Q355" s="3">
        <v>1.0577282636556999</v>
      </c>
    </row>
    <row r="356" spans="2:17" x14ac:dyDescent="0.25">
      <c r="B356" s="2" t="s">
        <v>546</v>
      </c>
      <c r="C356" s="2" t="s">
        <v>547</v>
      </c>
      <c r="D356" s="2" t="s">
        <v>548</v>
      </c>
      <c r="E356" s="3">
        <v>11.373844999999999</v>
      </c>
      <c r="F356" s="3">
        <v>10.65161</v>
      </c>
      <c r="G356" s="3">
        <f t="shared" si="5"/>
        <v>1.0678052425877402</v>
      </c>
      <c r="L356" s="2" t="s">
        <v>862</v>
      </c>
      <c r="M356" s="2" t="s">
        <v>863</v>
      </c>
      <c r="N356" s="2" t="s">
        <v>19</v>
      </c>
      <c r="O356" s="3">
        <v>12.31659</v>
      </c>
      <c r="P356" s="3">
        <v>11.644895</v>
      </c>
      <c r="Q356" s="3">
        <v>1.0576814990603201</v>
      </c>
    </row>
    <row r="357" spans="2:17" x14ac:dyDescent="0.25">
      <c r="B357" s="2" t="s">
        <v>549</v>
      </c>
      <c r="C357" s="2" t="s">
        <v>550</v>
      </c>
      <c r="D357" s="2" t="s">
        <v>24</v>
      </c>
      <c r="E357" s="3">
        <v>4.888077</v>
      </c>
      <c r="F357" s="3">
        <v>4.5780019999999997</v>
      </c>
      <c r="G357" s="3">
        <f t="shared" si="5"/>
        <v>1.0677315125681466</v>
      </c>
      <c r="L357" s="2" t="s">
        <v>864</v>
      </c>
      <c r="M357" s="2" t="s">
        <v>865</v>
      </c>
      <c r="N357" s="2" t="s">
        <v>19</v>
      </c>
      <c r="O357" s="3">
        <v>5.1073624999999998</v>
      </c>
      <c r="P357" s="3">
        <v>4.8290649999999999</v>
      </c>
      <c r="Q357" s="3">
        <v>1.0576296860779499</v>
      </c>
    </row>
    <row r="358" spans="2:17" x14ac:dyDescent="0.25">
      <c r="B358" s="2" t="s">
        <v>551</v>
      </c>
      <c r="C358" s="2" t="s">
        <v>552</v>
      </c>
      <c r="D358" s="2" t="s">
        <v>553</v>
      </c>
      <c r="E358" s="3">
        <v>3.5946084999999997</v>
      </c>
      <c r="F358" s="3">
        <v>3.3669060000000002</v>
      </c>
      <c r="G358" s="3">
        <f t="shared" si="5"/>
        <v>1.0676295982127209</v>
      </c>
      <c r="L358" s="2" t="s">
        <v>866</v>
      </c>
      <c r="M358" s="2" t="s">
        <v>867</v>
      </c>
      <c r="N358" s="2" t="s">
        <v>19</v>
      </c>
      <c r="O358" s="3">
        <v>2.7959554999999998</v>
      </c>
      <c r="P358" s="3">
        <v>2.6436389999999999</v>
      </c>
      <c r="Q358" s="3">
        <v>1.0576162252107799</v>
      </c>
    </row>
    <row r="359" spans="2:17" x14ac:dyDescent="0.25">
      <c r="B359" s="2" t="s">
        <v>554</v>
      </c>
      <c r="C359" s="2" t="s">
        <v>555</v>
      </c>
      <c r="D359" s="2" t="s">
        <v>556</v>
      </c>
      <c r="E359" s="3">
        <v>5.6307404999999999</v>
      </c>
      <c r="F359" s="3">
        <v>5.2740749999999998</v>
      </c>
      <c r="G359" s="3">
        <f t="shared" si="5"/>
        <v>1.0676261714139446</v>
      </c>
      <c r="L359" s="2" t="s">
        <v>868</v>
      </c>
      <c r="M359" s="2" t="s">
        <v>869</v>
      </c>
      <c r="N359" s="2" t="s">
        <v>19</v>
      </c>
      <c r="O359" s="3">
        <v>4.6926519999999998</v>
      </c>
      <c r="P359" s="3">
        <v>4.4370865000000004</v>
      </c>
      <c r="Q359" s="3">
        <v>1.05759759247425</v>
      </c>
    </row>
    <row r="360" spans="2:17" x14ac:dyDescent="0.25">
      <c r="B360" s="2" t="s">
        <v>557</v>
      </c>
      <c r="C360" s="2" t="s">
        <v>558</v>
      </c>
      <c r="D360" s="2" t="s">
        <v>1768</v>
      </c>
      <c r="E360" s="3">
        <v>6.739935</v>
      </c>
      <c r="F360" s="3">
        <v>6.3130934999999999</v>
      </c>
      <c r="G360" s="3">
        <f t="shared" si="5"/>
        <v>1.0676120985694255</v>
      </c>
      <c r="L360" s="2" t="s">
        <v>870</v>
      </c>
      <c r="M360" s="2" t="s">
        <v>871</v>
      </c>
      <c r="N360" s="2" t="s">
        <v>872</v>
      </c>
      <c r="O360" s="3">
        <v>6.2880339999999997</v>
      </c>
      <c r="P360" s="3">
        <v>5.9460300000000004</v>
      </c>
      <c r="Q360" s="3">
        <v>1.0575180414495</v>
      </c>
    </row>
    <row r="361" spans="2:17" x14ac:dyDescent="0.25">
      <c r="B361" s="2" t="s">
        <v>560</v>
      </c>
      <c r="C361" s="2" t="s">
        <v>561</v>
      </c>
      <c r="D361" s="2" t="s">
        <v>562</v>
      </c>
      <c r="E361" s="3">
        <v>5.2300365000000006</v>
      </c>
      <c r="F361" s="3">
        <v>4.8989475000000002</v>
      </c>
      <c r="G361" s="3">
        <f t="shared" si="5"/>
        <v>1.0675837003764586</v>
      </c>
      <c r="L361" s="2" t="s">
        <v>873</v>
      </c>
      <c r="M361" s="2" t="s">
        <v>874</v>
      </c>
      <c r="N361" s="2" t="s">
        <v>875</v>
      </c>
      <c r="O361" s="3">
        <v>7.0677254999999999</v>
      </c>
      <c r="P361" s="3">
        <v>6.6835040000000001</v>
      </c>
      <c r="Q361" s="3">
        <v>1.0574880332232901</v>
      </c>
    </row>
    <row r="362" spans="2:17" x14ac:dyDescent="0.25">
      <c r="B362" s="2" t="s">
        <v>563</v>
      </c>
      <c r="C362" s="2" t="s">
        <v>564</v>
      </c>
      <c r="D362" s="2" t="s">
        <v>1769</v>
      </c>
      <c r="E362" s="3">
        <v>4.3068694999999995</v>
      </c>
      <c r="F362" s="3">
        <v>4.0346735000000002</v>
      </c>
      <c r="G362" s="3">
        <f t="shared" si="5"/>
        <v>1.0674641950581625</v>
      </c>
      <c r="L362" s="2" t="s">
        <v>876</v>
      </c>
      <c r="M362" s="2" t="s">
        <v>877</v>
      </c>
      <c r="N362" s="2" t="s">
        <v>24</v>
      </c>
      <c r="O362" s="3">
        <v>3.3134540000000001</v>
      </c>
      <c r="P362" s="3">
        <v>3.1333605000000002</v>
      </c>
      <c r="Q362" s="3">
        <v>1.05747615060572</v>
      </c>
    </row>
    <row r="363" spans="2:17" x14ac:dyDescent="0.25">
      <c r="B363" s="2" t="s">
        <v>566</v>
      </c>
      <c r="C363" s="2" t="s">
        <v>567</v>
      </c>
      <c r="D363" s="2" t="s">
        <v>568</v>
      </c>
      <c r="E363" s="3">
        <v>3.6017535000000001</v>
      </c>
      <c r="F363" s="3">
        <v>3.3742350000000001</v>
      </c>
      <c r="G363" s="3">
        <f t="shared" si="5"/>
        <v>1.0674281726080133</v>
      </c>
      <c r="L363" s="2" t="s">
        <v>878</v>
      </c>
      <c r="M363" s="2" t="s">
        <v>879</v>
      </c>
      <c r="N363" s="2" t="s">
        <v>880</v>
      </c>
      <c r="O363" s="3">
        <v>6.5440079999999998</v>
      </c>
      <c r="P363" s="3">
        <v>6.1883949999999999</v>
      </c>
      <c r="Q363" s="3">
        <v>1.05746449604461</v>
      </c>
    </row>
    <row r="364" spans="2:17" x14ac:dyDescent="0.25">
      <c r="B364" s="2" t="s">
        <v>569</v>
      </c>
      <c r="C364" s="2" t="s">
        <v>570</v>
      </c>
      <c r="D364" s="2" t="s">
        <v>24</v>
      </c>
      <c r="E364" s="3">
        <v>5.7862</v>
      </c>
      <c r="F364" s="3">
        <v>5.4216414999999998</v>
      </c>
      <c r="G364" s="3">
        <f t="shared" si="5"/>
        <v>1.0672413511664318</v>
      </c>
      <c r="L364" s="2" t="s">
        <v>881</v>
      </c>
      <c r="M364" s="2" t="s">
        <v>882</v>
      </c>
      <c r="N364" s="2" t="s">
        <v>883</v>
      </c>
      <c r="O364" s="3">
        <v>5.0982000000000003</v>
      </c>
      <c r="P364" s="3">
        <v>4.8213385000000004</v>
      </c>
      <c r="Q364" s="3">
        <v>1.0574241986950299</v>
      </c>
    </row>
    <row r="365" spans="2:17" x14ac:dyDescent="0.25">
      <c r="B365" s="2" t="s">
        <v>571</v>
      </c>
      <c r="C365" s="2" t="s">
        <v>572</v>
      </c>
      <c r="D365" s="2" t="s">
        <v>573</v>
      </c>
      <c r="E365" s="3">
        <v>3.7635665</v>
      </c>
      <c r="F365" s="3">
        <v>3.5271235000000001</v>
      </c>
      <c r="G365" s="3">
        <f t="shared" si="5"/>
        <v>1.0670356453353562</v>
      </c>
      <c r="L365" s="2" t="s">
        <v>884</v>
      </c>
      <c r="M365" s="2" t="s">
        <v>885</v>
      </c>
      <c r="N365" s="2" t="s">
        <v>886</v>
      </c>
      <c r="O365" s="3">
        <v>6.5551550000000001</v>
      </c>
      <c r="P365" s="3">
        <v>6.1995184999999999</v>
      </c>
      <c r="Q365" s="3">
        <v>1.0573651808604201</v>
      </c>
    </row>
    <row r="366" spans="2:17" x14ac:dyDescent="0.25">
      <c r="B366" s="2" t="s">
        <v>574</v>
      </c>
      <c r="C366" s="2" t="s">
        <v>575</v>
      </c>
      <c r="D366" s="2" t="s">
        <v>576</v>
      </c>
      <c r="E366" s="3">
        <v>3.0584470000000001</v>
      </c>
      <c r="F366" s="3">
        <v>2.8663875000000001</v>
      </c>
      <c r="G366" s="3">
        <f t="shared" si="5"/>
        <v>1.0670040251012818</v>
      </c>
      <c r="L366" s="2" t="s">
        <v>887</v>
      </c>
      <c r="M366" s="2" t="s">
        <v>888</v>
      </c>
      <c r="N366" s="2" t="s">
        <v>118</v>
      </c>
      <c r="O366" s="3">
        <v>5.07667</v>
      </c>
      <c r="P366" s="3">
        <v>4.8021589999999996</v>
      </c>
      <c r="Q366" s="3">
        <v>1.05716407973997</v>
      </c>
    </row>
    <row r="367" spans="2:17" x14ac:dyDescent="0.25">
      <c r="B367" s="2" t="s">
        <v>577</v>
      </c>
      <c r="C367" s="2" t="s">
        <v>578</v>
      </c>
      <c r="D367" s="2" t="s">
        <v>579</v>
      </c>
      <c r="E367" s="3">
        <v>5.8000515000000004</v>
      </c>
      <c r="F367" s="3">
        <v>5.4367345</v>
      </c>
      <c r="G367" s="3">
        <f t="shared" si="5"/>
        <v>1.0668263274581462</v>
      </c>
      <c r="L367" s="2" t="s">
        <v>889</v>
      </c>
      <c r="M367" s="2" t="s">
        <v>890</v>
      </c>
      <c r="N367" s="2" t="s">
        <v>19</v>
      </c>
      <c r="O367" s="3">
        <v>3.691055</v>
      </c>
      <c r="P367" s="3">
        <v>3.491851</v>
      </c>
      <c r="Q367" s="3">
        <v>1.0570482532043901</v>
      </c>
    </row>
    <row r="368" spans="2:17" x14ac:dyDescent="0.25">
      <c r="B368" s="2" t="s">
        <v>580</v>
      </c>
      <c r="C368" s="2" t="s">
        <v>581</v>
      </c>
      <c r="D368" s="2" t="s">
        <v>19</v>
      </c>
      <c r="E368" s="3">
        <v>3.2666124999999999</v>
      </c>
      <c r="F368" s="3">
        <v>3.062249</v>
      </c>
      <c r="G368" s="3">
        <f t="shared" si="5"/>
        <v>1.066736408437067</v>
      </c>
      <c r="L368" s="2" t="s">
        <v>891</v>
      </c>
      <c r="M368" s="2" t="s">
        <v>892</v>
      </c>
      <c r="N368" s="2" t="s">
        <v>24</v>
      </c>
      <c r="O368" s="3">
        <v>4.8519955000000001</v>
      </c>
      <c r="P368" s="3">
        <v>4.5903925000000001</v>
      </c>
      <c r="Q368" s="3">
        <v>1.05698924438379</v>
      </c>
    </row>
    <row r="369" spans="2:17" x14ac:dyDescent="0.25">
      <c r="B369" s="2" t="s">
        <v>582</v>
      </c>
      <c r="C369" s="2" t="s">
        <v>583</v>
      </c>
      <c r="D369" s="2" t="s">
        <v>584</v>
      </c>
      <c r="E369" s="3">
        <v>3.9662175</v>
      </c>
      <c r="F369" s="3">
        <v>3.7181850000000001</v>
      </c>
      <c r="G369" s="3">
        <f t="shared" si="5"/>
        <v>1.0667079502499204</v>
      </c>
      <c r="L369" s="2" t="s">
        <v>893</v>
      </c>
      <c r="M369" s="2" t="s">
        <v>894</v>
      </c>
      <c r="N369" s="2" t="s">
        <v>895</v>
      </c>
      <c r="O369" s="3">
        <v>2.9888400000000002</v>
      </c>
      <c r="P369" s="3">
        <v>2.827836</v>
      </c>
      <c r="Q369" s="3">
        <v>1.05693540926702</v>
      </c>
    </row>
    <row r="370" spans="2:17" x14ac:dyDescent="0.25">
      <c r="B370" s="2" t="s">
        <v>585</v>
      </c>
      <c r="C370" s="2" t="s">
        <v>586</v>
      </c>
      <c r="D370" s="2" t="s">
        <v>24</v>
      </c>
      <c r="E370" s="3">
        <v>3.0498430000000001</v>
      </c>
      <c r="F370" s="3">
        <v>2.8591899999999999</v>
      </c>
      <c r="G370" s="3">
        <f t="shared" si="5"/>
        <v>1.0666807732259838</v>
      </c>
      <c r="L370" s="2" t="s">
        <v>896</v>
      </c>
      <c r="M370" s="2" t="s">
        <v>897</v>
      </c>
      <c r="N370" s="2" t="s">
        <v>19</v>
      </c>
      <c r="O370" s="3">
        <v>5.2899934999999996</v>
      </c>
      <c r="P370" s="3">
        <v>5.0052250000000003</v>
      </c>
      <c r="Q370" s="3">
        <v>1.05689424551344</v>
      </c>
    </row>
    <row r="371" spans="2:17" x14ac:dyDescent="0.25">
      <c r="B371" s="2" t="s">
        <v>587</v>
      </c>
      <c r="C371" s="2" t="s">
        <v>588</v>
      </c>
      <c r="D371" s="2" t="s">
        <v>19</v>
      </c>
      <c r="E371" s="3">
        <v>10.666715</v>
      </c>
      <c r="F371" s="3">
        <v>10.0009715</v>
      </c>
      <c r="G371" s="3">
        <f t="shared" si="5"/>
        <v>1.0665678829301732</v>
      </c>
      <c r="L371" s="2" t="s">
        <v>898</v>
      </c>
      <c r="M371" s="2" t="s">
        <v>899</v>
      </c>
      <c r="N371" s="2" t="s">
        <v>900</v>
      </c>
      <c r="O371" s="3">
        <v>4.9075530000000001</v>
      </c>
      <c r="P371" s="3">
        <v>4.6436715</v>
      </c>
      <c r="Q371" s="3">
        <v>1.0568260480957801</v>
      </c>
    </row>
    <row r="372" spans="2:17" x14ac:dyDescent="0.25">
      <c r="B372" s="2" t="s">
        <v>589</v>
      </c>
      <c r="C372" s="2" t="s">
        <v>590</v>
      </c>
      <c r="D372" s="2" t="s">
        <v>19</v>
      </c>
      <c r="E372" s="3">
        <v>11.701525</v>
      </c>
      <c r="F372" s="3">
        <v>10.972729999999999</v>
      </c>
      <c r="G372" s="3">
        <f t="shared" si="5"/>
        <v>1.0664187490259947</v>
      </c>
      <c r="L372" s="2" t="s">
        <v>901</v>
      </c>
      <c r="M372" s="2" t="s">
        <v>902</v>
      </c>
      <c r="N372" s="2" t="s">
        <v>903</v>
      </c>
      <c r="O372" s="3">
        <v>7.8132529999999996</v>
      </c>
      <c r="P372" s="3">
        <v>7.3939510000000004</v>
      </c>
      <c r="Q372" s="3">
        <v>1.0567087880349799</v>
      </c>
    </row>
    <row r="373" spans="2:17" x14ac:dyDescent="0.25">
      <c r="B373" s="2" t="s">
        <v>1770</v>
      </c>
      <c r="C373" s="21" t="s">
        <v>1771</v>
      </c>
      <c r="D373" s="2" t="s">
        <v>1772</v>
      </c>
      <c r="E373" s="3">
        <v>7.2644035000000002</v>
      </c>
      <c r="F373" s="3">
        <v>6.8130144999999995</v>
      </c>
      <c r="G373" s="3">
        <f t="shared" si="5"/>
        <v>1.0662539320883584</v>
      </c>
      <c r="L373" s="2" t="s">
        <v>904</v>
      </c>
      <c r="M373" s="2" t="s">
        <v>905</v>
      </c>
      <c r="N373" s="2" t="s">
        <v>906</v>
      </c>
      <c r="O373" s="3">
        <v>4.3721635000000001</v>
      </c>
      <c r="P373" s="3">
        <v>4.1382399999999997</v>
      </c>
      <c r="Q373" s="3">
        <v>1.0565272917955499</v>
      </c>
    </row>
    <row r="374" spans="2:17" x14ac:dyDescent="0.25">
      <c r="B374" s="2" t="s">
        <v>1773</v>
      </c>
      <c r="C374" s="21" t="s">
        <v>1774</v>
      </c>
      <c r="D374" s="2" t="s">
        <v>1775</v>
      </c>
      <c r="E374" s="3">
        <v>8.2186819999999994</v>
      </c>
      <c r="F374" s="3">
        <v>7.7092394999999998</v>
      </c>
      <c r="G374" s="3">
        <f t="shared" si="5"/>
        <v>1.0660820694440742</v>
      </c>
      <c r="L374" s="2" t="s">
        <v>907</v>
      </c>
      <c r="M374" s="2" t="s">
        <v>908</v>
      </c>
      <c r="N374" s="2" t="s">
        <v>909</v>
      </c>
      <c r="O374" s="3">
        <v>4.9046909999999997</v>
      </c>
      <c r="P374" s="3">
        <v>4.6423889999999997</v>
      </c>
      <c r="Q374" s="3">
        <v>1.0565015124755801</v>
      </c>
    </row>
    <row r="375" spans="2:17" x14ac:dyDescent="0.25">
      <c r="B375" s="2" t="s">
        <v>1776</v>
      </c>
      <c r="C375" s="2" t="s">
        <v>1777</v>
      </c>
      <c r="D375" s="2" t="s">
        <v>19</v>
      </c>
      <c r="E375" s="3">
        <v>3.7818825</v>
      </c>
      <c r="F375" s="3">
        <v>3.54766</v>
      </c>
      <c r="G375" s="3">
        <f t="shared" si="5"/>
        <v>1.0660216875348822</v>
      </c>
      <c r="L375" s="2" t="s">
        <v>910</v>
      </c>
      <c r="M375" s="2" t="s">
        <v>911</v>
      </c>
      <c r="N375" s="2" t="s">
        <v>19</v>
      </c>
      <c r="O375" s="3">
        <v>11.090075000000001</v>
      </c>
      <c r="P375" s="3">
        <v>10.497104999999999</v>
      </c>
      <c r="Q375" s="3">
        <v>1.0564889081322899</v>
      </c>
    </row>
    <row r="376" spans="2:17" x14ac:dyDescent="0.25">
      <c r="B376" s="2" t="s">
        <v>1778</v>
      </c>
      <c r="C376" s="2" t="s">
        <v>1779</v>
      </c>
      <c r="D376" s="2" t="s">
        <v>19</v>
      </c>
      <c r="E376" s="3">
        <v>5.4498820000000006</v>
      </c>
      <c r="F376" s="3">
        <v>5.1128520000000002</v>
      </c>
      <c r="G376" s="3">
        <f t="shared" si="5"/>
        <v>1.0659181998618383</v>
      </c>
      <c r="L376" s="2" t="s">
        <v>912</v>
      </c>
      <c r="M376" s="2" t="s">
        <v>913</v>
      </c>
      <c r="N376" s="2" t="s">
        <v>914</v>
      </c>
      <c r="O376" s="3">
        <v>6.7202270000000004</v>
      </c>
      <c r="P376" s="3">
        <v>6.3610614999999999</v>
      </c>
      <c r="Q376" s="3">
        <v>1.0564631390531301</v>
      </c>
    </row>
    <row r="377" spans="2:17" x14ac:dyDescent="0.25">
      <c r="B377" s="2" t="s">
        <v>591</v>
      </c>
      <c r="C377" s="2" t="s">
        <v>592</v>
      </c>
      <c r="D377" s="2" t="s">
        <v>593</v>
      </c>
      <c r="E377" s="3">
        <v>4.6588724999999993</v>
      </c>
      <c r="F377" s="3">
        <v>4.3709919999999993</v>
      </c>
      <c r="G377" s="3">
        <f t="shared" si="5"/>
        <v>1.0658615938898997</v>
      </c>
      <c r="L377" s="2" t="s">
        <v>915</v>
      </c>
      <c r="M377" s="2" t="s">
        <v>916</v>
      </c>
      <c r="N377" s="2" t="s">
        <v>917</v>
      </c>
      <c r="O377" s="3">
        <v>6.0640200000000002</v>
      </c>
      <c r="P377" s="3">
        <v>5.7403395000000002</v>
      </c>
      <c r="Q377" s="3">
        <v>1.05638699592594</v>
      </c>
    </row>
    <row r="378" spans="2:17" x14ac:dyDescent="0.25">
      <c r="B378" s="2" t="s">
        <v>594</v>
      </c>
      <c r="C378" s="2" t="s">
        <v>595</v>
      </c>
      <c r="D378" s="2" t="s">
        <v>596</v>
      </c>
      <c r="E378" s="3">
        <v>5.8845095000000001</v>
      </c>
      <c r="F378" s="3">
        <v>5.5210154999999999</v>
      </c>
      <c r="G378" s="3">
        <f t="shared" si="5"/>
        <v>1.0658382502276982</v>
      </c>
      <c r="L378" s="2" t="s">
        <v>918</v>
      </c>
      <c r="M378" s="2" t="s">
        <v>919</v>
      </c>
      <c r="N378" s="2" t="s">
        <v>19</v>
      </c>
      <c r="O378" s="3">
        <v>5.4208265000000004</v>
      </c>
      <c r="P378" s="3">
        <v>5.1321184999999998</v>
      </c>
      <c r="Q378" s="3">
        <v>1.0562551312874</v>
      </c>
    </row>
    <row r="379" spans="2:17" x14ac:dyDescent="0.25">
      <c r="B379" s="2" t="s">
        <v>1780</v>
      </c>
      <c r="C379" s="2" t="s">
        <v>1781</v>
      </c>
      <c r="D379" s="2" t="s">
        <v>1782</v>
      </c>
      <c r="E379" s="3">
        <v>4.4746755</v>
      </c>
      <c r="F379" s="3">
        <v>4.198658</v>
      </c>
      <c r="G379" s="3">
        <f t="shared" si="5"/>
        <v>1.0657394577029136</v>
      </c>
      <c r="L379" s="2" t="s">
        <v>920</v>
      </c>
      <c r="M379" s="2" t="s">
        <v>921</v>
      </c>
      <c r="N379" s="2" t="s">
        <v>922</v>
      </c>
      <c r="O379" s="3">
        <v>2.8624274999999999</v>
      </c>
      <c r="P379" s="3">
        <v>2.710099</v>
      </c>
      <c r="Q379" s="3">
        <v>1.0562077252528399</v>
      </c>
    </row>
    <row r="380" spans="2:17" x14ac:dyDescent="0.25">
      <c r="B380" s="2" t="s">
        <v>597</v>
      </c>
      <c r="C380" s="2" t="s">
        <v>598</v>
      </c>
      <c r="D380" s="2" t="s">
        <v>24</v>
      </c>
      <c r="E380" s="3">
        <v>4.2789060000000001</v>
      </c>
      <c r="F380" s="3">
        <v>4.0151919999999999</v>
      </c>
      <c r="G380" s="3">
        <f t="shared" si="5"/>
        <v>1.0656790509644372</v>
      </c>
      <c r="L380" s="2" t="s">
        <v>923</v>
      </c>
      <c r="M380" s="2" t="s">
        <v>924</v>
      </c>
      <c r="N380" s="2" t="s">
        <v>19</v>
      </c>
      <c r="O380" s="3">
        <v>11.552854999999999</v>
      </c>
      <c r="P380" s="3">
        <v>10.93821</v>
      </c>
      <c r="Q380" s="3">
        <v>1.05619246659188</v>
      </c>
    </row>
    <row r="381" spans="2:17" x14ac:dyDescent="0.25">
      <c r="B381" s="2" t="s">
        <v>599</v>
      </c>
      <c r="C381" s="2" t="s">
        <v>600</v>
      </c>
      <c r="D381" s="2" t="s">
        <v>601</v>
      </c>
      <c r="E381" s="3">
        <v>6.23916</v>
      </c>
      <c r="F381" s="3">
        <v>5.8559625000000004</v>
      </c>
      <c r="G381" s="3">
        <f t="shared" si="5"/>
        <v>1.0654371505965072</v>
      </c>
      <c r="L381" s="2" t="s">
        <v>925</v>
      </c>
      <c r="M381" s="2" t="s">
        <v>926</v>
      </c>
      <c r="N381" s="2" t="s">
        <v>19</v>
      </c>
      <c r="O381" s="3">
        <v>6.8283420000000001</v>
      </c>
      <c r="P381" s="3">
        <v>6.4658965000000004</v>
      </c>
      <c r="Q381" s="3">
        <v>1.05605494922475</v>
      </c>
    </row>
    <row r="382" spans="2:17" x14ac:dyDescent="0.25">
      <c r="B382" s="2" t="s">
        <v>602</v>
      </c>
      <c r="C382" s="2" t="s">
        <v>603</v>
      </c>
      <c r="D382" s="2" t="s">
        <v>24</v>
      </c>
      <c r="E382" s="3">
        <v>4.3833800000000007</v>
      </c>
      <c r="F382" s="3">
        <v>4.1147445000000005</v>
      </c>
      <c r="G382" s="3">
        <f t="shared" si="5"/>
        <v>1.0652860706175074</v>
      </c>
      <c r="L382" s="2" t="s">
        <v>927</v>
      </c>
      <c r="M382" s="2" t="s">
        <v>928</v>
      </c>
      <c r="N382" s="2" t="s">
        <v>19</v>
      </c>
      <c r="O382" s="3">
        <v>3.971041</v>
      </c>
      <c r="P382" s="3">
        <v>3.760284</v>
      </c>
      <c r="Q382" s="3">
        <v>1.0560481601921601</v>
      </c>
    </row>
    <row r="383" spans="2:17" x14ac:dyDescent="0.25">
      <c r="B383" s="2" t="s">
        <v>604</v>
      </c>
      <c r="C383" s="2" t="s">
        <v>605</v>
      </c>
      <c r="D383" s="2" t="s">
        <v>19</v>
      </c>
      <c r="E383" s="3">
        <v>4.3232520000000001</v>
      </c>
      <c r="F383" s="3">
        <v>4.0588255000000002</v>
      </c>
      <c r="G383" s="3">
        <f t="shared" si="5"/>
        <v>1.0651485263409328</v>
      </c>
      <c r="L383" s="2" t="s">
        <v>929</v>
      </c>
      <c r="M383" s="2" t="s">
        <v>930</v>
      </c>
      <c r="N383" s="2" t="s">
        <v>19</v>
      </c>
      <c r="O383" s="3">
        <v>12.252734999999999</v>
      </c>
      <c r="P383" s="3">
        <v>11.602779999999999</v>
      </c>
      <c r="Q383" s="3">
        <v>1.0560171786416701</v>
      </c>
    </row>
    <row r="384" spans="2:17" x14ac:dyDescent="0.25">
      <c r="B384" s="2" t="s">
        <v>606</v>
      </c>
      <c r="C384" s="2" t="s">
        <v>607</v>
      </c>
      <c r="D384" s="2" t="s">
        <v>19</v>
      </c>
      <c r="E384" s="3">
        <v>5.6407399999999992</v>
      </c>
      <c r="F384" s="3">
        <v>5.2961345</v>
      </c>
      <c r="G384" s="3">
        <f t="shared" si="5"/>
        <v>1.0650673618655264</v>
      </c>
      <c r="L384" s="2" t="s">
        <v>931</v>
      </c>
      <c r="M384" s="2" t="s">
        <v>932</v>
      </c>
      <c r="N384" s="2" t="s">
        <v>13</v>
      </c>
      <c r="O384" s="3">
        <v>12.001585</v>
      </c>
      <c r="P384" s="3">
        <v>11.367050000000001</v>
      </c>
      <c r="Q384" s="3">
        <v>1.05582231097778</v>
      </c>
    </row>
    <row r="385" spans="2:17" x14ac:dyDescent="0.25">
      <c r="B385" s="2" t="s">
        <v>608</v>
      </c>
      <c r="C385" s="2" t="s">
        <v>609</v>
      </c>
      <c r="D385" s="2" t="s">
        <v>19</v>
      </c>
      <c r="E385" s="3">
        <v>6.1712395000000004</v>
      </c>
      <c r="F385" s="3">
        <v>5.7951635000000001</v>
      </c>
      <c r="G385" s="3">
        <f t="shared" si="5"/>
        <v>1.0648948040896518</v>
      </c>
      <c r="L385" s="2" t="s">
        <v>933</v>
      </c>
      <c r="M385" s="2" t="s">
        <v>934</v>
      </c>
      <c r="N385" s="2" t="s">
        <v>19</v>
      </c>
      <c r="O385" s="3">
        <v>4.4854335000000001</v>
      </c>
      <c r="P385" s="3">
        <v>4.2483715000000002</v>
      </c>
      <c r="Q385" s="3">
        <v>1.05580067562359</v>
      </c>
    </row>
    <row r="386" spans="2:17" x14ac:dyDescent="0.25">
      <c r="B386" s="2" t="s">
        <v>610</v>
      </c>
      <c r="C386" s="2" t="s">
        <v>611</v>
      </c>
      <c r="D386" s="2" t="s">
        <v>19</v>
      </c>
      <c r="E386" s="3">
        <v>4.2620170000000002</v>
      </c>
      <c r="F386" s="3">
        <v>4.0023219999999995</v>
      </c>
      <c r="G386" s="3">
        <f t="shared" si="5"/>
        <v>1.0648860836284539</v>
      </c>
      <c r="L386" s="2" t="s">
        <v>935</v>
      </c>
      <c r="M386" s="2" t="s">
        <v>936</v>
      </c>
      <c r="N386" s="2" t="s">
        <v>13</v>
      </c>
      <c r="O386" s="3">
        <v>8.4052004999999994</v>
      </c>
      <c r="P386" s="3">
        <v>7.9610174999999996</v>
      </c>
      <c r="Q386" s="3">
        <v>1.0557947523667699</v>
      </c>
    </row>
    <row r="387" spans="2:17" x14ac:dyDescent="0.25">
      <c r="B387" s="2" t="s">
        <v>612</v>
      </c>
      <c r="C387" s="2" t="s">
        <v>613</v>
      </c>
      <c r="D387" s="2" t="s">
        <v>614</v>
      </c>
      <c r="E387" s="3">
        <v>3.7657765000000003</v>
      </c>
      <c r="F387" s="3">
        <v>3.5364304999999998</v>
      </c>
      <c r="G387" s="3">
        <f t="shared" si="5"/>
        <v>1.0648523984848566</v>
      </c>
      <c r="L387" s="2" t="s">
        <v>937</v>
      </c>
      <c r="M387" s="2" t="s">
        <v>938</v>
      </c>
      <c r="N387" s="2" t="s">
        <v>19</v>
      </c>
      <c r="O387" s="3">
        <v>2.8487300000000002</v>
      </c>
      <c r="P387" s="3">
        <v>2.6983700000000002</v>
      </c>
      <c r="Q387" s="3">
        <v>1.0557225287859</v>
      </c>
    </row>
    <row r="388" spans="2:17" x14ac:dyDescent="0.25">
      <c r="B388" s="2" t="s">
        <v>615</v>
      </c>
      <c r="C388" s="2" t="s">
        <v>616</v>
      </c>
      <c r="D388" s="2" t="s">
        <v>118</v>
      </c>
      <c r="E388" s="3">
        <v>4.8141479999999994</v>
      </c>
      <c r="F388" s="3">
        <v>4.5219570000000004</v>
      </c>
      <c r="G388" s="3">
        <f t="shared" si="5"/>
        <v>1.0646160500862787</v>
      </c>
      <c r="L388" s="2" t="s">
        <v>939</v>
      </c>
      <c r="M388" s="2" t="s">
        <v>940</v>
      </c>
      <c r="N388" s="2" t="s">
        <v>941</v>
      </c>
      <c r="O388" s="3">
        <v>6.3022479999999996</v>
      </c>
      <c r="P388" s="3">
        <v>5.9702264999999999</v>
      </c>
      <c r="Q388" s="3">
        <v>1.0556128816888299</v>
      </c>
    </row>
    <row r="389" spans="2:17" x14ac:dyDescent="0.25">
      <c r="B389" s="2" t="s">
        <v>617</v>
      </c>
      <c r="C389" s="2" t="s">
        <v>618</v>
      </c>
      <c r="D389" s="2" t="s">
        <v>24</v>
      </c>
      <c r="E389" s="3">
        <v>3.9416735000000003</v>
      </c>
      <c r="F389" s="3">
        <v>3.7024559999999997</v>
      </c>
      <c r="G389" s="3">
        <f t="shared" si="5"/>
        <v>1.0646104909822023</v>
      </c>
      <c r="L389" s="2" t="s">
        <v>942</v>
      </c>
      <c r="M389" s="2" t="s">
        <v>943</v>
      </c>
      <c r="N389" s="2" t="s">
        <v>19</v>
      </c>
      <c r="O389" s="3">
        <v>11.356669999999999</v>
      </c>
      <c r="P389" s="3">
        <v>10.760375</v>
      </c>
      <c r="Q389" s="3">
        <v>1.05541581961595</v>
      </c>
    </row>
    <row r="390" spans="2:17" x14ac:dyDescent="0.25">
      <c r="B390" s="2" t="s">
        <v>619</v>
      </c>
      <c r="C390" s="2" t="s">
        <v>620</v>
      </c>
      <c r="D390" s="2" t="s">
        <v>19</v>
      </c>
      <c r="E390" s="3">
        <v>2.6229985</v>
      </c>
      <c r="F390" s="3">
        <v>2.4638464999999998</v>
      </c>
      <c r="G390" s="3">
        <f t="shared" si="5"/>
        <v>1.0645949331664941</v>
      </c>
      <c r="L390" s="2" t="s">
        <v>944</v>
      </c>
      <c r="M390" s="2" t="s">
        <v>945</v>
      </c>
      <c r="N390" s="2" t="s">
        <v>946</v>
      </c>
      <c r="O390" s="3">
        <v>4.9420219999999997</v>
      </c>
      <c r="P390" s="3">
        <v>4.6830449999999999</v>
      </c>
      <c r="Q390" s="3">
        <v>1.0553009847225501</v>
      </c>
    </row>
    <row r="391" spans="2:17" x14ac:dyDescent="0.25">
      <c r="B391" s="2" t="s">
        <v>621</v>
      </c>
      <c r="C391" s="2" t="s">
        <v>622</v>
      </c>
      <c r="D391" s="2" t="s">
        <v>19</v>
      </c>
      <c r="E391" s="3">
        <v>5.7094640000000005</v>
      </c>
      <c r="F391" s="3">
        <v>5.363137</v>
      </c>
      <c r="G391" s="3">
        <f t="shared" ref="G391:G454" si="6">+E391/F391</f>
        <v>1.0645754527620683</v>
      </c>
      <c r="L391" s="2" t="s">
        <v>947</v>
      </c>
      <c r="M391" s="2" t="s">
        <v>948</v>
      </c>
      <c r="N391" s="2" t="s">
        <v>949</v>
      </c>
      <c r="O391" s="3">
        <v>5.6203124999999998</v>
      </c>
      <c r="P391" s="3">
        <v>5.3264224999999996</v>
      </c>
      <c r="Q391" s="3">
        <v>1.0551758708589101</v>
      </c>
    </row>
    <row r="392" spans="2:17" x14ac:dyDescent="0.25">
      <c r="B392" s="2" t="s">
        <v>623</v>
      </c>
      <c r="C392" s="2" t="s">
        <v>624</v>
      </c>
      <c r="D392" s="2" t="s">
        <v>19</v>
      </c>
      <c r="E392" s="3">
        <v>4.8840939999999993</v>
      </c>
      <c r="F392" s="3">
        <v>4.587853</v>
      </c>
      <c r="G392" s="3">
        <f t="shared" si="6"/>
        <v>1.0645707262198678</v>
      </c>
      <c r="L392" s="2" t="s">
        <v>950</v>
      </c>
      <c r="M392" s="2" t="s">
        <v>951</v>
      </c>
      <c r="N392" s="2" t="s">
        <v>19</v>
      </c>
      <c r="O392" s="3">
        <v>10.61476</v>
      </c>
      <c r="P392" s="3">
        <v>10.060715</v>
      </c>
      <c r="Q392" s="3">
        <v>1.0550701416350601</v>
      </c>
    </row>
    <row r="393" spans="2:17" x14ac:dyDescent="0.25">
      <c r="B393" s="2" t="s">
        <v>625</v>
      </c>
      <c r="C393" s="2" t="s">
        <v>626</v>
      </c>
      <c r="D393" s="2" t="s">
        <v>627</v>
      </c>
      <c r="E393" s="3">
        <v>3.478065</v>
      </c>
      <c r="F393" s="3">
        <v>3.2671844999999999</v>
      </c>
      <c r="G393" s="3">
        <f t="shared" si="6"/>
        <v>1.0645450233985867</v>
      </c>
      <c r="L393" s="2" t="s">
        <v>952</v>
      </c>
      <c r="M393" s="2" t="s">
        <v>953</v>
      </c>
      <c r="N393" s="2" t="s">
        <v>19</v>
      </c>
      <c r="O393" s="3">
        <v>2.4404984999999999</v>
      </c>
      <c r="P393" s="3">
        <v>2.3134039999999998</v>
      </c>
      <c r="Q393" s="3">
        <v>1.05493830736006</v>
      </c>
    </row>
    <row r="394" spans="2:17" x14ac:dyDescent="0.25">
      <c r="B394" s="2" t="s">
        <v>628</v>
      </c>
      <c r="C394" s="2" t="s">
        <v>629</v>
      </c>
      <c r="D394" s="2" t="s">
        <v>19</v>
      </c>
      <c r="E394" s="3">
        <v>4.3284540000000007</v>
      </c>
      <c r="F394" s="3">
        <v>4.0661915000000004</v>
      </c>
      <c r="G394" s="3">
        <f t="shared" si="6"/>
        <v>1.0644983149465539</v>
      </c>
      <c r="L394" s="2" t="s">
        <v>954</v>
      </c>
      <c r="M394" s="2" t="s">
        <v>955</v>
      </c>
      <c r="N394" s="2" t="s">
        <v>19</v>
      </c>
      <c r="O394" s="3">
        <v>4.3800569999999999</v>
      </c>
      <c r="P394" s="3">
        <v>4.1524535</v>
      </c>
      <c r="Q394" s="3">
        <v>1.0548118118601399</v>
      </c>
    </row>
    <row r="395" spans="2:17" x14ac:dyDescent="0.25">
      <c r="B395" s="2" t="s">
        <v>630</v>
      </c>
      <c r="C395" s="2" t="s">
        <v>631</v>
      </c>
      <c r="D395" s="2" t="s">
        <v>632</v>
      </c>
      <c r="E395" s="3">
        <v>4.7263494999999995</v>
      </c>
      <c r="F395" s="3">
        <v>4.4400895</v>
      </c>
      <c r="G395" s="3">
        <f t="shared" si="6"/>
        <v>1.0644716733750523</v>
      </c>
      <c r="L395" s="2" t="s">
        <v>956</v>
      </c>
      <c r="M395" s="2" t="s">
        <v>957</v>
      </c>
      <c r="N395" s="2" t="s">
        <v>958</v>
      </c>
      <c r="O395" s="3">
        <v>4.0230205000000003</v>
      </c>
      <c r="P395" s="3">
        <v>3.8141159999999998</v>
      </c>
      <c r="Q395" s="3">
        <v>1.0547714070573599</v>
      </c>
    </row>
    <row r="396" spans="2:17" x14ac:dyDescent="0.25">
      <c r="B396" s="2" t="s">
        <v>633</v>
      </c>
      <c r="C396" s="2" t="s">
        <v>634</v>
      </c>
      <c r="D396" s="2" t="s">
        <v>635</v>
      </c>
      <c r="E396" s="3">
        <v>5.1798675000000003</v>
      </c>
      <c r="F396" s="3">
        <v>4.8662349999999996</v>
      </c>
      <c r="G396" s="3">
        <f t="shared" si="6"/>
        <v>1.0644507509398951</v>
      </c>
      <c r="L396" s="2" t="s">
        <v>959</v>
      </c>
      <c r="M396" s="2" t="s">
        <v>960</v>
      </c>
      <c r="N396" s="2" t="s">
        <v>961</v>
      </c>
      <c r="O396" s="3">
        <v>14.140409999999999</v>
      </c>
      <c r="P396" s="3">
        <v>13.408155000000001</v>
      </c>
      <c r="Q396" s="3">
        <v>1.05461265923611</v>
      </c>
    </row>
    <row r="397" spans="2:17" x14ac:dyDescent="0.25">
      <c r="B397" s="2" t="s">
        <v>636</v>
      </c>
      <c r="C397" s="2" t="s">
        <v>637</v>
      </c>
      <c r="D397" s="2" t="s">
        <v>638</v>
      </c>
      <c r="E397" s="3">
        <v>4.4594834999999993</v>
      </c>
      <c r="F397" s="3">
        <v>4.1906320000000008</v>
      </c>
      <c r="G397" s="3">
        <f t="shared" si="6"/>
        <v>1.0641553589052912</v>
      </c>
      <c r="L397" s="2" t="s">
        <v>962</v>
      </c>
      <c r="M397" s="2" t="s">
        <v>963</v>
      </c>
      <c r="N397" s="2" t="s">
        <v>19</v>
      </c>
      <c r="O397" s="3">
        <v>2.8609955</v>
      </c>
      <c r="P397" s="3">
        <v>2.7129340000000002</v>
      </c>
      <c r="Q397" s="3">
        <v>1.05457615260821</v>
      </c>
    </row>
    <row r="398" spans="2:17" x14ac:dyDescent="0.25">
      <c r="B398" s="2" t="s">
        <v>639</v>
      </c>
      <c r="C398" s="2" t="s">
        <v>640</v>
      </c>
      <c r="D398" s="2" t="s">
        <v>24</v>
      </c>
      <c r="E398" s="3">
        <v>5.2106239999999993</v>
      </c>
      <c r="F398" s="3">
        <v>4.8966530000000006</v>
      </c>
      <c r="G398" s="3">
        <f t="shared" si="6"/>
        <v>1.0641195118379838</v>
      </c>
      <c r="L398" s="2" t="s">
        <v>964</v>
      </c>
      <c r="M398" s="2" t="s">
        <v>965</v>
      </c>
      <c r="N398" s="2" t="s">
        <v>19</v>
      </c>
      <c r="O398" s="3">
        <v>2.5434909999999999</v>
      </c>
      <c r="P398" s="3">
        <v>2.4119294999999998</v>
      </c>
      <c r="Q398" s="3">
        <v>1.0545461631444899</v>
      </c>
    </row>
    <row r="399" spans="2:17" x14ac:dyDescent="0.25">
      <c r="B399" s="2" t="s">
        <v>641</v>
      </c>
      <c r="C399" s="2" t="s">
        <v>642</v>
      </c>
      <c r="D399" s="2" t="s">
        <v>1783</v>
      </c>
      <c r="E399" s="3">
        <v>6.3247090000000004</v>
      </c>
      <c r="F399" s="3">
        <v>5.9439530000000005</v>
      </c>
      <c r="G399" s="3">
        <f t="shared" si="6"/>
        <v>1.064057707051183</v>
      </c>
      <c r="L399" s="2" t="s">
        <v>966</v>
      </c>
      <c r="M399" s="2" t="s">
        <v>967</v>
      </c>
      <c r="N399" s="2" t="s">
        <v>19</v>
      </c>
      <c r="O399" s="3">
        <v>4.7299379999999998</v>
      </c>
      <c r="P399" s="3">
        <v>4.4854335000000001</v>
      </c>
      <c r="Q399" s="3">
        <v>1.05451078474355</v>
      </c>
    </row>
    <row r="400" spans="2:17" x14ac:dyDescent="0.25">
      <c r="B400" s="2" t="s">
        <v>644</v>
      </c>
      <c r="C400" s="2" t="s">
        <v>645</v>
      </c>
      <c r="D400" s="2" t="s">
        <v>24</v>
      </c>
      <c r="E400" s="3">
        <v>4.8991290000000003</v>
      </c>
      <c r="F400" s="3">
        <v>4.6042924999999997</v>
      </c>
      <c r="G400" s="3">
        <f t="shared" si="6"/>
        <v>1.0640351367772574</v>
      </c>
      <c r="L400" s="2" t="s">
        <v>968</v>
      </c>
      <c r="M400" s="2" t="s">
        <v>969</v>
      </c>
      <c r="N400" s="2" t="s">
        <v>970</v>
      </c>
      <c r="O400" s="3">
        <v>5.1624834999999996</v>
      </c>
      <c r="P400" s="3">
        <v>4.8956644999999996</v>
      </c>
      <c r="Q400" s="3">
        <v>1.0545010794755201</v>
      </c>
    </row>
    <row r="401" spans="2:17" x14ac:dyDescent="0.25">
      <c r="B401" s="2" t="s">
        <v>646</v>
      </c>
      <c r="C401" s="2" t="s">
        <v>647</v>
      </c>
      <c r="D401" s="2" t="s">
        <v>648</v>
      </c>
      <c r="E401" s="3">
        <v>4.127745</v>
      </c>
      <c r="F401" s="3">
        <v>3.8793714999999995</v>
      </c>
      <c r="G401" s="3">
        <f t="shared" si="6"/>
        <v>1.0640241595835822</v>
      </c>
      <c r="L401" s="2" t="s">
        <v>971</v>
      </c>
      <c r="M401" s="2" t="s">
        <v>972</v>
      </c>
      <c r="N401" s="2" t="s">
        <v>973</v>
      </c>
      <c r="O401" s="3">
        <v>7.0815140000000003</v>
      </c>
      <c r="P401" s="3">
        <v>6.7155754999999999</v>
      </c>
      <c r="Q401" s="3">
        <v>1.05449101123202</v>
      </c>
    </row>
    <row r="402" spans="2:17" x14ac:dyDescent="0.25">
      <c r="B402" s="2" t="s">
        <v>649</v>
      </c>
      <c r="C402" s="2" t="s">
        <v>650</v>
      </c>
      <c r="D402" s="2" t="s">
        <v>651</v>
      </c>
      <c r="E402" s="3">
        <v>5.1238469999999996</v>
      </c>
      <c r="F402" s="3">
        <v>4.8160699999999999</v>
      </c>
      <c r="G402" s="3">
        <f t="shared" si="6"/>
        <v>1.0639062555153891</v>
      </c>
      <c r="L402" s="2" t="s">
        <v>974</v>
      </c>
      <c r="M402" s="2" t="s">
        <v>975</v>
      </c>
      <c r="N402" s="2" t="s">
        <v>976</v>
      </c>
      <c r="O402" s="3">
        <v>7.3337275000000002</v>
      </c>
      <c r="P402" s="3">
        <v>6.9549469999999998</v>
      </c>
      <c r="Q402" s="3">
        <v>1.0544620253756101</v>
      </c>
    </row>
    <row r="403" spans="2:17" x14ac:dyDescent="0.25">
      <c r="B403" s="2" t="s">
        <v>652</v>
      </c>
      <c r="C403" s="2" t="s">
        <v>653</v>
      </c>
      <c r="D403" s="2" t="s">
        <v>19</v>
      </c>
      <c r="E403" s="3">
        <v>12.995664999999999</v>
      </c>
      <c r="F403" s="3">
        <v>12.217085000000001</v>
      </c>
      <c r="G403" s="3">
        <f t="shared" si="6"/>
        <v>1.0637287863676153</v>
      </c>
      <c r="L403" s="2" t="s">
        <v>977</v>
      </c>
      <c r="M403" s="2" t="s">
        <v>978</v>
      </c>
      <c r="N403" s="2" t="s">
        <v>24</v>
      </c>
      <c r="O403" s="3">
        <v>7.0284589999999998</v>
      </c>
      <c r="P403" s="3">
        <v>6.6654724999999999</v>
      </c>
      <c r="Q403" s="3">
        <v>1.05445772974084</v>
      </c>
    </row>
    <row r="404" spans="2:17" x14ac:dyDescent="0.25">
      <c r="B404" s="2" t="s">
        <v>654</v>
      </c>
      <c r="C404" s="2" t="s">
        <v>655</v>
      </c>
      <c r="D404" s="2" t="s">
        <v>19</v>
      </c>
      <c r="E404" s="3">
        <v>5.4945944999999998</v>
      </c>
      <c r="F404" s="3">
        <v>5.1659734999999998</v>
      </c>
      <c r="G404" s="3">
        <f t="shared" si="6"/>
        <v>1.0636125988644736</v>
      </c>
      <c r="L404" s="2" t="s">
        <v>979</v>
      </c>
      <c r="M404" s="2" t="s">
        <v>980</v>
      </c>
      <c r="N404" s="2" t="s">
        <v>981</v>
      </c>
      <c r="O404" s="3">
        <v>4.5643630000000002</v>
      </c>
      <c r="P404" s="3">
        <v>4.3288295000000003</v>
      </c>
      <c r="Q404" s="3">
        <v>1.05441043589266</v>
      </c>
    </row>
    <row r="405" spans="2:17" x14ac:dyDescent="0.25">
      <c r="B405" s="2" t="s">
        <v>656</v>
      </c>
      <c r="C405" s="2" t="s">
        <v>657</v>
      </c>
      <c r="D405" s="2" t="s">
        <v>658</v>
      </c>
      <c r="E405" s="3">
        <v>9.2198215000000001</v>
      </c>
      <c r="F405" s="3">
        <v>8.6690594999999995</v>
      </c>
      <c r="G405" s="3">
        <f t="shared" si="6"/>
        <v>1.0635319206195322</v>
      </c>
      <c r="L405" s="2" t="s">
        <v>982</v>
      </c>
      <c r="M405" s="2" t="s">
        <v>983</v>
      </c>
      <c r="N405" s="2" t="s">
        <v>984</v>
      </c>
      <c r="O405" s="3">
        <v>10.78679</v>
      </c>
      <c r="P405" s="3">
        <v>10.230449999999999</v>
      </c>
      <c r="Q405" s="3">
        <v>1.0543807945887</v>
      </c>
    </row>
    <row r="406" spans="2:17" x14ac:dyDescent="0.25">
      <c r="B406" s="2" t="s">
        <v>1784</v>
      </c>
      <c r="C406" s="2" t="s">
        <v>728</v>
      </c>
      <c r="D406" s="2" t="s">
        <v>729</v>
      </c>
      <c r="E406" s="3">
        <v>4.3741455</v>
      </c>
      <c r="F406" s="3">
        <v>4.1129164999999999</v>
      </c>
      <c r="G406" s="3">
        <f t="shared" si="6"/>
        <v>1.0635142969715043</v>
      </c>
      <c r="L406" s="2" t="s">
        <v>985</v>
      </c>
      <c r="M406" s="2" t="s">
        <v>986</v>
      </c>
      <c r="N406" s="2" t="s">
        <v>24</v>
      </c>
      <c r="O406" s="3">
        <v>4.0680825</v>
      </c>
      <c r="P406" s="3">
        <v>3.8583164999999999</v>
      </c>
      <c r="Q406" s="3">
        <v>1.05436723503632</v>
      </c>
    </row>
    <row r="407" spans="2:17" x14ac:dyDescent="0.25">
      <c r="B407" s="2" t="s">
        <v>659</v>
      </c>
      <c r="C407" s="2" t="s">
        <v>660</v>
      </c>
      <c r="D407" s="2" t="s">
        <v>24</v>
      </c>
      <c r="E407" s="3">
        <v>5.3290314999999993</v>
      </c>
      <c r="F407" s="3">
        <v>5.0109115000000006</v>
      </c>
      <c r="G407" s="3">
        <f t="shared" si="6"/>
        <v>1.0634854556900473</v>
      </c>
      <c r="L407" s="2" t="s">
        <v>987</v>
      </c>
      <c r="M407" s="2" t="s">
        <v>988</v>
      </c>
      <c r="N407" s="2" t="s">
        <v>989</v>
      </c>
      <c r="O407" s="3">
        <v>8.3552309999999999</v>
      </c>
      <c r="P407" s="3">
        <v>7.9266284999999996</v>
      </c>
      <c r="Q407" s="3">
        <v>1.0540712233454601</v>
      </c>
    </row>
    <row r="408" spans="2:17" x14ac:dyDescent="0.25">
      <c r="B408" s="2" t="s">
        <v>1785</v>
      </c>
      <c r="C408" s="2" t="s">
        <v>1786</v>
      </c>
      <c r="D408" s="2" t="s">
        <v>1046</v>
      </c>
      <c r="E408" s="3">
        <v>4.0721030000000003</v>
      </c>
      <c r="F408" s="3">
        <v>3.8291010000000001</v>
      </c>
      <c r="G408" s="3">
        <f t="shared" si="6"/>
        <v>1.0634618935358457</v>
      </c>
      <c r="L408" s="2" t="s">
        <v>990</v>
      </c>
      <c r="M408" s="2" t="s">
        <v>991</v>
      </c>
      <c r="N408" s="2" t="s">
        <v>19</v>
      </c>
      <c r="O408" s="3">
        <v>8.7033400000000007</v>
      </c>
      <c r="P408" s="3">
        <v>8.2573105000000009</v>
      </c>
      <c r="Q408" s="3">
        <v>1.0540163168140499</v>
      </c>
    </row>
    <row r="409" spans="2:17" x14ac:dyDescent="0.25">
      <c r="B409" s="2" t="s">
        <v>661</v>
      </c>
      <c r="C409" s="2" t="s">
        <v>662</v>
      </c>
      <c r="D409" s="2" t="s">
        <v>19</v>
      </c>
      <c r="E409" s="3">
        <v>5.7691344999999998</v>
      </c>
      <c r="F409" s="3">
        <v>5.424912</v>
      </c>
      <c r="G409" s="3">
        <f t="shared" si="6"/>
        <v>1.0634521813441398</v>
      </c>
    </row>
    <row r="410" spans="2:17" x14ac:dyDescent="0.25">
      <c r="B410" s="2" t="s">
        <v>663</v>
      </c>
      <c r="C410" s="2" t="s">
        <v>664</v>
      </c>
      <c r="D410" s="2" t="s">
        <v>19</v>
      </c>
      <c r="E410" s="3">
        <v>4.019158</v>
      </c>
      <c r="F410" s="3">
        <v>3.7795030000000001</v>
      </c>
      <c r="G410" s="3">
        <f t="shared" si="6"/>
        <v>1.0634091307772477</v>
      </c>
    </row>
    <row r="411" spans="2:17" x14ac:dyDescent="0.25">
      <c r="B411" s="2" t="s">
        <v>665</v>
      </c>
      <c r="C411" s="2" t="s">
        <v>666</v>
      </c>
      <c r="D411" s="2" t="s">
        <v>24</v>
      </c>
      <c r="E411" s="3">
        <v>6.845987</v>
      </c>
      <c r="F411" s="3">
        <v>6.43811</v>
      </c>
      <c r="G411" s="3">
        <f t="shared" si="6"/>
        <v>1.0633535307722297</v>
      </c>
    </row>
    <row r="412" spans="2:17" x14ac:dyDescent="0.25">
      <c r="B412" s="2" t="s">
        <v>667</v>
      </c>
      <c r="C412" s="2" t="s">
        <v>668</v>
      </c>
      <c r="D412" s="2" t="s">
        <v>669</v>
      </c>
      <c r="E412" s="3">
        <v>5.3498280000000005</v>
      </c>
      <c r="F412" s="3">
        <v>5.0312665000000001</v>
      </c>
      <c r="G412" s="3">
        <f t="shared" si="6"/>
        <v>1.0633163637823599</v>
      </c>
    </row>
    <row r="413" spans="2:17" x14ac:dyDescent="0.25">
      <c r="B413" s="2" t="s">
        <v>670</v>
      </c>
      <c r="C413" s="2" t="s">
        <v>671</v>
      </c>
      <c r="D413" s="2" t="s">
        <v>672</v>
      </c>
      <c r="E413" s="3">
        <v>5.8853065000000004</v>
      </c>
      <c r="F413" s="3">
        <v>5.5349889999999995</v>
      </c>
      <c r="G413" s="3">
        <f t="shared" si="6"/>
        <v>1.0632914536957527</v>
      </c>
    </row>
    <row r="414" spans="2:17" x14ac:dyDescent="0.25">
      <c r="B414" s="2" t="s">
        <v>673</v>
      </c>
      <c r="C414" s="2" t="s">
        <v>674</v>
      </c>
      <c r="D414" s="2" t="s">
        <v>675</v>
      </c>
      <c r="E414" s="3">
        <v>11.099895</v>
      </c>
      <c r="F414" s="3">
        <v>10.439820000000001</v>
      </c>
      <c r="G414" s="3">
        <f t="shared" si="6"/>
        <v>1.0632266648275543</v>
      </c>
    </row>
    <row r="415" spans="2:17" x14ac:dyDescent="0.25">
      <c r="B415" s="2" t="s">
        <v>676</v>
      </c>
      <c r="C415" s="2" t="s">
        <v>677</v>
      </c>
      <c r="D415" s="2" t="s">
        <v>678</v>
      </c>
      <c r="E415" s="3">
        <v>5.9030335000000003</v>
      </c>
      <c r="F415" s="3">
        <v>5.5523104999999999</v>
      </c>
      <c r="G415" s="3">
        <f t="shared" si="6"/>
        <v>1.0631670364976886</v>
      </c>
    </row>
    <row r="416" spans="2:17" x14ac:dyDescent="0.25">
      <c r="B416" s="2" t="s">
        <v>679</v>
      </c>
      <c r="C416" s="2" t="s">
        <v>680</v>
      </c>
      <c r="D416" s="2" t="s">
        <v>19</v>
      </c>
      <c r="E416" s="3">
        <v>4.7923325000000006</v>
      </c>
      <c r="F416" s="3">
        <v>4.5079244999999997</v>
      </c>
      <c r="G416" s="3">
        <f t="shared" si="6"/>
        <v>1.0630906750989289</v>
      </c>
    </row>
    <row r="417" spans="2:7" x14ac:dyDescent="0.25">
      <c r="B417" s="2" t="s">
        <v>681</v>
      </c>
      <c r="C417" s="2" t="s">
        <v>682</v>
      </c>
      <c r="D417" s="2" t="s">
        <v>683</v>
      </c>
      <c r="E417" s="3">
        <v>10.14461</v>
      </c>
      <c r="F417" s="3">
        <v>9.5438644999999998</v>
      </c>
      <c r="G417" s="3">
        <f t="shared" si="6"/>
        <v>1.0629457281167394</v>
      </c>
    </row>
    <row r="418" spans="2:7" x14ac:dyDescent="0.25">
      <c r="B418" s="2" t="s">
        <v>684</v>
      </c>
      <c r="C418" s="2" t="s">
        <v>685</v>
      </c>
      <c r="D418" s="2" t="s">
        <v>19</v>
      </c>
      <c r="E418" s="3">
        <v>4.0746590000000005</v>
      </c>
      <c r="F418" s="3">
        <v>3.8333849999999998</v>
      </c>
      <c r="G418" s="3">
        <f t="shared" si="6"/>
        <v>1.0629401951538915</v>
      </c>
    </row>
    <row r="419" spans="2:7" x14ac:dyDescent="0.25">
      <c r="B419" s="2" t="s">
        <v>686</v>
      </c>
      <c r="C419" s="2" t="s">
        <v>687</v>
      </c>
      <c r="D419" s="2" t="s">
        <v>688</v>
      </c>
      <c r="E419" s="3">
        <v>5.8594659999999994</v>
      </c>
      <c r="F419" s="3">
        <v>5.5126814999999993</v>
      </c>
      <c r="G419" s="3">
        <f t="shared" si="6"/>
        <v>1.0629066816212764</v>
      </c>
    </row>
    <row r="420" spans="2:7" x14ac:dyDescent="0.25">
      <c r="B420" s="2" t="s">
        <v>689</v>
      </c>
      <c r="C420" s="2" t="s">
        <v>690</v>
      </c>
      <c r="D420" s="2" t="s">
        <v>691</v>
      </c>
      <c r="E420" s="3">
        <v>6.3856339999999996</v>
      </c>
      <c r="F420" s="3">
        <v>6.0077365</v>
      </c>
      <c r="G420" s="3">
        <f t="shared" si="6"/>
        <v>1.0629018100244576</v>
      </c>
    </row>
    <row r="421" spans="2:7" x14ac:dyDescent="0.25">
      <c r="B421" s="2" t="s">
        <v>692</v>
      </c>
      <c r="C421" s="2" t="s">
        <v>693</v>
      </c>
      <c r="D421" s="2" t="s">
        <v>19</v>
      </c>
      <c r="E421" s="3">
        <v>10.251000000000001</v>
      </c>
      <c r="F421" s="3">
        <v>9.6450455000000002</v>
      </c>
      <c r="G421" s="3">
        <f t="shared" si="6"/>
        <v>1.0628254682676199</v>
      </c>
    </row>
    <row r="422" spans="2:7" x14ac:dyDescent="0.25">
      <c r="B422" s="2" t="s">
        <v>694</v>
      </c>
      <c r="C422" s="2" t="s">
        <v>695</v>
      </c>
      <c r="D422" s="2" t="s">
        <v>19</v>
      </c>
      <c r="E422" s="3">
        <v>11.669409999999999</v>
      </c>
      <c r="F422" s="3">
        <v>10.980325000000001</v>
      </c>
      <c r="G422" s="3">
        <f t="shared" si="6"/>
        <v>1.0627563391793957</v>
      </c>
    </row>
    <row r="423" spans="2:7" x14ac:dyDescent="0.25">
      <c r="B423" s="2" t="s">
        <v>696</v>
      </c>
      <c r="C423" s="2" t="s">
        <v>697</v>
      </c>
      <c r="D423" s="2" t="s">
        <v>19</v>
      </c>
      <c r="E423" s="3">
        <v>4.2690334999999999</v>
      </c>
      <c r="F423" s="3">
        <v>4.0173459999999999</v>
      </c>
      <c r="G423" s="3">
        <f t="shared" si="6"/>
        <v>1.0626501924404819</v>
      </c>
    </row>
    <row r="424" spans="2:7" x14ac:dyDescent="0.25">
      <c r="B424" s="2" t="s">
        <v>1787</v>
      </c>
      <c r="C424" s="2" t="s">
        <v>1788</v>
      </c>
      <c r="D424" s="2" t="s">
        <v>19</v>
      </c>
      <c r="E424" s="3">
        <v>2.8226930000000001</v>
      </c>
      <c r="F424" s="3">
        <v>2.656307</v>
      </c>
      <c r="G424" s="3">
        <f t="shared" si="6"/>
        <v>1.0626380911543734</v>
      </c>
    </row>
    <row r="425" spans="2:7" x14ac:dyDescent="0.25">
      <c r="B425" s="2" t="s">
        <v>698</v>
      </c>
      <c r="C425" s="2" t="s">
        <v>699</v>
      </c>
      <c r="D425" s="2" t="s">
        <v>19</v>
      </c>
      <c r="E425" s="3">
        <v>6.5920845000000003</v>
      </c>
      <c r="F425" s="3">
        <v>6.2035184999999995</v>
      </c>
      <c r="G425" s="3">
        <f t="shared" si="6"/>
        <v>1.0626363893329247</v>
      </c>
    </row>
    <row r="426" spans="2:7" x14ac:dyDescent="0.25">
      <c r="B426" s="2" t="s">
        <v>700</v>
      </c>
      <c r="C426" s="2" t="s">
        <v>701</v>
      </c>
      <c r="D426" s="2" t="s">
        <v>702</v>
      </c>
      <c r="E426" s="3">
        <v>6.6210520000000006</v>
      </c>
      <c r="F426" s="3">
        <v>6.2308234999999996</v>
      </c>
      <c r="G426" s="3">
        <f t="shared" si="6"/>
        <v>1.0626287199436801</v>
      </c>
    </row>
    <row r="427" spans="2:7" x14ac:dyDescent="0.25">
      <c r="B427" s="2" t="s">
        <v>703</v>
      </c>
      <c r="C427" s="2" t="s">
        <v>704</v>
      </c>
      <c r="D427" s="2" t="s">
        <v>19</v>
      </c>
      <c r="E427" s="3">
        <v>5.7312270000000005</v>
      </c>
      <c r="F427" s="3">
        <v>5.3941654999999997</v>
      </c>
      <c r="G427" s="3">
        <f t="shared" si="6"/>
        <v>1.0624863104404196</v>
      </c>
    </row>
    <row r="428" spans="2:7" x14ac:dyDescent="0.25">
      <c r="B428" s="2" t="s">
        <v>705</v>
      </c>
      <c r="C428" s="2" t="s">
        <v>706</v>
      </c>
      <c r="D428" s="2" t="s">
        <v>19</v>
      </c>
      <c r="E428" s="3">
        <v>5.2466965000000005</v>
      </c>
      <c r="F428" s="3">
        <v>4.9381909999999998</v>
      </c>
      <c r="G428" s="3">
        <f t="shared" si="6"/>
        <v>1.0624733834718019</v>
      </c>
    </row>
    <row r="429" spans="2:7" x14ac:dyDescent="0.25">
      <c r="B429" s="2" t="s">
        <v>707</v>
      </c>
      <c r="C429" s="2" t="s">
        <v>708</v>
      </c>
      <c r="D429" s="2" t="s">
        <v>709</v>
      </c>
      <c r="E429" s="3">
        <v>7.0969654999999996</v>
      </c>
      <c r="F429" s="3">
        <v>6.680002</v>
      </c>
      <c r="G429" s="3">
        <f t="shared" si="6"/>
        <v>1.0624196669402195</v>
      </c>
    </row>
    <row r="430" spans="2:7" x14ac:dyDescent="0.25">
      <c r="B430" s="2" t="s">
        <v>710</v>
      </c>
      <c r="C430" s="2" t="s">
        <v>711</v>
      </c>
      <c r="D430" s="2" t="s">
        <v>712</v>
      </c>
      <c r="E430" s="3">
        <v>3.3299440000000002</v>
      </c>
      <c r="F430" s="3">
        <v>3.1343484999999998</v>
      </c>
      <c r="G430" s="3">
        <f t="shared" si="6"/>
        <v>1.0624038775522251</v>
      </c>
    </row>
    <row r="431" spans="2:7" x14ac:dyDescent="0.25">
      <c r="B431" s="2" t="s">
        <v>1789</v>
      </c>
      <c r="C431" s="21" t="s">
        <v>1790</v>
      </c>
      <c r="D431" s="2" t="s">
        <v>1791</v>
      </c>
      <c r="E431" s="3">
        <v>7.4828054999999996</v>
      </c>
      <c r="F431" s="3">
        <v>7.0435540000000003</v>
      </c>
      <c r="G431" s="3">
        <f t="shared" si="6"/>
        <v>1.06236219669786</v>
      </c>
    </row>
    <row r="432" spans="2:7" x14ac:dyDescent="0.25">
      <c r="B432" s="2" t="s">
        <v>713</v>
      </c>
      <c r="C432" s="2" t="s">
        <v>714</v>
      </c>
      <c r="D432" s="2" t="s">
        <v>24</v>
      </c>
      <c r="E432" s="3">
        <v>7.5753354999999996</v>
      </c>
      <c r="F432" s="3">
        <v>7.1315109999999997</v>
      </c>
      <c r="G432" s="3">
        <f t="shared" si="6"/>
        <v>1.0622342866750119</v>
      </c>
    </row>
    <row r="433" spans="2:7" x14ac:dyDescent="0.25">
      <c r="B433" s="2" t="s">
        <v>715</v>
      </c>
      <c r="C433" s="2" t="s">
        <v>716</v>
      </c>
      <c r="D433" s="2" t="s">
        <v>19</v>
      </c>
      <c r="E433" s="3">
        <v>10.633320000000001</v>
      </c>
      <c r="F433" s="3">
        <v>10.010349</v>
      </c>
      <c r="G433" s="3">
        <f t="shared" si="6"/>
        <v>1.0622326953835477</v>
      </c>
    </row>
    <row r="434" spans="2:7" x14ac:dyDescent="0.25">
      <c r="B434" s="2" t="s">
        <v>717</v>
      </c>
      <c r="C434" s="2" t="s">
        <v>718</v>
      </c>
      <c r="D434" s="2" t="s">
        <v>719</v>
      </c>
      <c r="E434" s="3">
        <v>5.0928579999999997</v>
      </c>
      <c r="F434" s="3">
        <v>4.7945944999999996</v>
      </c>
      <c r="G434" s="3">
        <f t="shared" si="6"/>
        <v>1.0622082847673562</v>
      </c>
    </row>
    <row r="435" spans="2:7" x14ac:dyDescent="0.25">
      <c r="B435" s="2" t="s">
        <v>720</v>
      </c>
      <c r="C435" s="2" t="s">
        <v>721</v>
      </c>
      <c r="D435" s="2" t="s">
        <v>118</v>
      </c>
      <c r="E435" s="3">
        <v>5.9436765000000005</v>
      </c>
      <c r="F435" s="3">
        <v>5.5957364999999992</v>
      </c>
      <c r="G435" s="3">
        <f t="shared" si="6"/>
        <v>1.0621794825399662</v>
      </c>
    </row>
    <row r="436" spans="2:7" x14ac:dyDescent="0.25">
      <c r="B436" s="2" t="s">
        <v>722</v>
      </c>
      <c r="C436" s="2" t="s">
        <v>723</v>
      </c>
      <c r="D436" s="2" t="s">
        <v>724</v>
      </c>
      <c r="E436" s="3">
        <v>7.4500514999999998</v>
      </c>
      <c r="F436" s="3">
        <v>7.0141150000000003</v>
      </c>
      <c r="G436" s="3">
        <f t="shared" si="6"/>
        <v>1.0621513191614338</v>
      </c>
    </row>
    <row r="437" spans="2:7" x14ac:dyDescent="0.25">
      <c r="B437" s="2" t="s">
        <v>1792</v>
      </c>
      <c r="C437" s="21" t="s">
        <v>1793</v>
      </c>
      <c r="D437" s="2" t="s">
        <v>24</v>
      </c>
      <c r="E437" s="3">
        <v>5.0354019999999995</v>
      </c>
      <c r="F437" s="3">
        <v>4.7411399999999997</v>
      </c>
      <c r="G437" s="3">
        <f t="shared" si="6"/>
        <v>1.0620656635323993</v>
      </c>
    </row>
    <row r="438" spans="2:7" x14ac:dyDescent="0.25">
      <c r="B438" s="2" t="s">
        <v>725</v>
      </c>
      <c r="C438" s="2" t="s">
        <v>726</v>
      </c>
      <c r="D438" s="2" t="s">
        <v>19</v>
      </c>
      <c r="E438" s="3">
        <v>5.896407</v>
      </c>
      <c r="F438" s="3">
        <v>5.5522819999999999</v>
      </c>
      <c r="G438" s="3">
        <f t="shared" si="6"/>
        <v>1.0619790205180502</v>
      </c>
    </row>
    <row r="439" spans="2:7" x14ac:dyDescent="0.25">
      <c r="B439" s="2" t="s">
        <v>727</v>
      </c>
      <c r="C439" s="2" t="s">
        <v>728</v>
      </c>
      <c r="D439" s="2" t="s">
        <v>729</v>
      </c>
      <c r="E439" s="3">
        <v>4.4341054999999994</v>
      </c>
      <c r="F439" s="3">
        <v>4.1755990000000001</v>
      </c>
      <c r="G439" s="3">
        <f t="shared" si="6"/>
        <v>1.0619088423002303</v>
      </c>
    </row>
    <row r="440" spans="2:7" x14ac:dyDescent="0.25">
      <c r="B440" s="2" t="s">
        <v>730</v>
      </c>
      <c r="C440" s="2" t="s">
        <v>731</v>
      </c>
      <c r="D440" s="2" t="s">
        <v>732</v>
      </c>
      <c r="E440" s="3">
        <v>6.022761</v>
      </c>
      <c r="F440" s="3">
        <v>5.6718644999999999</v>
      </c>
      <c r="G440" s="3">
        <f t="shared" si="6"/>
        <v>1.0618661641158742</v>
      </c>
    </row>
    <row r="441" spans="2:7" x14ac:dyDescent="0.25">
      <c r="B441" s="2" t="s">
        <v>733</v>
      </c>
      <c r="C441" s="2" t="s">
        <v>734</v>
      </c>
      <c r="D441" s="2" t="s">
        <v>19</v>
      </c>
      <c r="E441" s="3">
        <v>4.4820045000000004</v>
      </c>
      <c r="F441" s="3">
        <v>4.2210074999999998</v>
      </c>
      <c r="G441" s="3">
        <f t="shared" si="6"/>
        <v>1.0618328681008031</v>
      </c>
    </row>
    <row r="442" spans="2:7" x14ac:dyDescent="0.25">
      <c r="B442" s="2" t="s">
        <v>1794</v>
      </c>
      <c r="C442" s="2" t="s">
        <v>1795</v>
      </c>
      <c r="D442" s="2" t="s">
        <v>24</v>
      </c>
      <c r="E442" s="3">
        <v>4.760732</v>
      </c>
      <c r="F442" s="3">
        <v>4.4845845000000004</v>
      </c>
      <c r="G442" s="3">
        <f t="shared" si="6"/>
        <v>1.0615770535709605</v>
      </c>
    </row>
    <row r="443" spans="2:7" x14ac:dyDescent="0.25">
      <c r="B443" s="2" t="s">
        <v>735</v>
      </c>
      <c r="C443" s="2" t="s">
        <v>736</v>
      </c>
      <c r="D443" s="2" t="s">
        <v>19</v>
      </c>
      <c r="E443" s="3">
        <v>12.085055000000001</v>
      </c>
      <c r="F443" s="3">
        <v>11.384145</v>
      </c>
      <c r="G443" s="3">
        <f t="shared" si="6"/>
        <v>1.0615689627986995</v>
      </c>
    </row>
    <row r="444" spans="2:7" x14ac:dyDescent="0.25">
      <c r="B444" s="2" t="s">
        <v>737</v>
      </c>
      <c r="C444" s="2" t="s">
        <v>738</v>
      </c>
      <c r="D444" s="2" t="s">
        <v>739</v>
      </c>
      <c r="E444" s="3">
        <v>8.6476749999999996</v>
      </c>
      <c r="F444" s="3">
        <v>8.1461590000000008</v>
      </c>
      <c r="G444" s="3">
        <f t="shared" si="6"/>
        <v>1.0615647202565035</v>
      </c>
    </row>
    <row r="445" spans="2:7" x14ac:dyDescent="0.25">
      <c r="B445" s="2" t="s">
        <v>740</v>
      </c>
      <c r="C445" s="2" t="s">
        <v>741</v>
      </c>
      <c r="D445" s="2" t="s">
        <v>24</v>
      </c>
      <c r="E445" s="3">
        <v>4.7396045000000004</v>
      </c>
      <c r="F445" s="3">
        <v>4.4648269999999997</v>
      </c>
      <c r="G445" s="3">
        <f t="shared" si="6"/>
        <v>1.0615426980709444</v>
      </c>
    </row>
    <row r="446" spans="2:7" x14ac:dyDescent="0.25">
      <c r="B446" s="2" t="s">
        <v>742</v>
      </c>
      <c r="C446" s="2" t="s">
        <v>743</v>
      </c>
      <c r="D446" s="2" t="s">
        <v>744</v>
      </c>
      <c r="E446" s="3">
        <v>5.2081545</v>
      </c>
      <c r="F446" s="3">
        <v>4.9062429999999999</v>
      </c>
      <c r="G446" s="3">
        <f t="shared" si="6"/>
        <v>1.0615361897076847</v>
      </c>
    </row>
    <row r="447" spans="2:7" x14ac:dyDescent="0.25">
      <c r="B447" s="2" t="s">
        <v>745</v>
      </c>
      <c r="C447" s="2" t="s">
        <v>746</v>
      </c>
      <c r="D447" s="2" t="s">
        <v>747</v>
      </c>
      <c r="E447" s="3">
        <v>10.082162500000001</v>
      </c>
      <c r="F447" s="3">
        <v>9.4978809999999996</v>
      </c>
      <c r="G447" s="3">
        <f t="shared" si="6"/>
        <v>1.0615170373265364</v>
      </c>
    </row>
    <row r="448" spans="2:7" x14ac:dyDescent="0.25">
      <c r="B448" s="2" t="s">
        <v>748</v>
      </c>
      <c r="C448" s="2" t="s">
        <v>749</v>
      </c>
      <c r="D448" s="2" t="s">
        <v>19</v>
      </c>
      <c r="E448" s="3">
        <v>3.9498875</v>
      </c>
      <c r="F448" s="3">
        <v>3.721012</v>
      </c>
      <c r="G448" s="3">
        <f t="shared" si="6"/>
        <v>1.0615089389660661</v>
      </c>
    </row>
    <row r="449" spans="2:7" x14ac:dyDescent="0.25">
      <c r="B449" s="2" t="s">
        <v>1796</v>
      </c>
      <c r="C449" s="2" t="s">
        <v>1797</v>
      </c>
      <c r="D449" s="2" t="s">
        <v>24</v>
      </c>
      <c r="E449" s="3">
        <v>4.7490945</v>
      </c>
      <c r="F449" s="3">
        <v>4.4740424999999995</v>
      </c>
      <c r="G449" s="3">
        <f t="shared" si="6"/>
        <v>1.0614772881571868</v>
      </c>
    </row>
    <row r="450" spans="2:7" x14ac:dyDescent="0.25">
      <c r="B450" s="2" t="s">
        <v>750</v>
      </c>
      <c r="C450" s="2" t="s">
        <v>751</v>
      </c>
      <c r="D450" s="2" t="s">
        <v>752</v>
      </c>
      <c r="E450" s="3">
        <v>6.5150515000000002</v>
      </c>
      <c r="F450" s="3">
        <v>6.1377795000000006</v>
      </c>
      <c r="G450" s="3">
        <f t="shared" si="6"/>
        <v>1.0614671804355305</v>
      </c>
    </row>
    <row r="451" spans="2:7" x14ac:dyDescent="0.25">
      <c r="B451" s="2" t="s">
        <v>753</v>
      </c>
      <c r="C451" s="2" t="s">
        <v>754</v>
      </c>
      <c r="D451" s="2" t="s">
        <v>19</v>
      </c>
      <c r="E451" s="3">
        <v>3.3149644999999999</v>
      </c>
      <c r="F451" s="3">
        <v>3.1232825000000002</v>
      </c>
      <c r="G451" s="3">
        <f t="shared" si="6"/>
        <v>1.061371970034731</v>
      </c>
    </row>
    <row r="452" spans="2:7" x14ac:dyDescent="0.25">
      <c r="B452" s="2" t="s">
        <v>755</v>
      </c>
      <c r="C452" s="2" t="s">
        <v>756</v>
      </c>
      <c r="D452" s="2" t="s">
        <v>757</v>
      </c>
      <c r="E452" s="3">
        <v>7.901688</v>
      </c>
      <c r="F452" s="3">
        <v>7.4448430000000005</v>
      </c>
      <c r="G452" s="3">
        <f t="shared" si="6"/>
        <v>1.0613639535447557</v>
      </c>
    </row>
    <row r="453" spans="2:7" x14ac:dyDescent="0.25">
      <c r="B453" s="2" t="s">
        <v>1798</v>
      </c>
      <c r="C453" s="2" t="s">
        <v>1799</v>
      </c>
      <c r="D453" s="2" t="s">
        <v>996</v>
      </c>
      <c r="E453" s="3">
        <v>3.7893715000000001</v>
      </c>
      <c r="F453" s="3">
        <v>3.5704849999999997</v>
      </c>
      <c r="G453" s="3">
        <f t="shared" si="6"/>
        <v>1.061304416626873</v>
      </c>
    </row>
    <row r="454" spans="2:7" x14ac:dyDescent="0.25">
      <c r="B454" s="2" t="s">
        <v>758</v>
      </c>
      <c r="C454" s="2" t="s">
        <v>759</v>
      </c>
      <c r="D454" s="2" t="s">
        <v>760</v>
      </c>
      <c r="E454" s="3">
        <v>3.1320079999999999</v>
      </c>
      <c r="F454" s="3">
        <v>2.9513305000000001</v>
      </c>
      <c r="G454" s="3">
        <f t="shared" si="6"/>
        <v>1.0612189993631684</v>
      </c>
    </row>
    <row r="455" spans="2:7" x14ac:dyDescent="0.25">
      <c r="B455" s="2" t="s">
        <v>761</v>
      </c>
      <c r="C455" s="2" t="s">
        <v>762</v>
      </c>
      <c r="D455" s="2" t="s">
        <v>763</v>
      </c>
      <c r="E455" s="3">
        <v>3.6694440000000004</v>
      </c>
      <c r="F455" s="3">
        <v>3.4582705000000002</v>
      </c>
      <c r="G455" s="3">
        <f t="shared" ref="G455:G518" si="7">+E455/F455</f>
        <v>1.0610633263071816</v>
      </c>
    </row>
    <row r="456" spans="2:7" x14ac:dyDescent="0.25">
      <c r="B456" s="2" t="s">
        <v>1800</v>
      </c>
      <c r="C456" s="21" t="s">
        <v>1801</v>
      </c>
      <c r="D456" s="2" t="s">
        <v>19</v>
      </c>
      <c r="E456" s="3">
        <v>6.2082215000000005</v>
      </c>
      <c r="F456" s="3">
        <v>5.8511985000000006</v>
      </c>
      <c r="G456" s="3">
        <f t="shared" si="7"/>
        <v>1.0610170719725198</v>
      </c>
    </row>
    <row r="457" spans="2:7" x14ac:dyDescent="0.25">
      <c r="B457" s="2" t="s">
        <v>764</v>
      </c>
      <c r="C457" s="2" t="s">
        <v>765</v>
      </c>
      <c r="D457" s="2" t="s">
        <v>766</v>
      </c>
      <c r="E457" s="3">
        <v>9.9108885000000004</v>
      </c>
      <c r="F457" s="3">
        <v>9.3420304999999999</v>
      </c>
      <c r="G457" s="3">
        <f t="shared" si="7"/>
        <v>1.0608923295636854</v>
      </c>
    </row>
    <row r="458" spans="2:7" x14ac:dyDescent="0.25">
      <c r="B458" s="2" t="s">
        <v>767</v>
      </c>
      <c r="C458" s="2" t="s">
        <v>768</v>
      </c>
      <c r="D458" s="2" t="s">
        <v>24</v>
      </c>
      <c r="E458" s="3">
        <v>4.0624000000000002</v>
      </c>
      <c r="F458" s="3">
        <v>3.8296975</v>
      </c>
      <c r="G458" s="3">
        <f t="shared" si="7"/>
        <v>1.060762632035559</v>
      </c>
    </row>
    <row r="459" spans="2:7" x14ac:dyDescent="0.25">
      <c r="B459" s="2" t="s">
        <v>769</v>
      </c>
      <c r="C459" s="2" t="s">
        <v>770</v>
      </c>
      <c r="D459" s="2" t="s">
        <v>118</v>
      </c>
      <c r="E459" s="3">
        <v>4.3740965000000003</v>
      </c>
      <c r="F459" s="3">
        <v>4.1240125000000001</v>
      </c>
      <c r="G459" s="3">
        <f t="shared" si="7"/>
        <v>1.0606409413162545</v>
      </c>
    </row>
    <row r="460" spans="2:7" x14ac:dyDescent="0.25">
      <c r="B460" s="2" t="s">
        <v>771</v>
      </c>
      <c r="C460" s="2" t="s">
        <v>772</v>
      </c>
      <c r="D460" s="2" t="s">
        <v>24</v>
      </c>
      <c r="E460" s="3">
        <v>2.3728175</v>
      </c>
      <c r="F460" s="3">
        <v>2.2374619999999998</v>
      </c>
      <c r="G460" s="3">
        <f t="shared" si="7"/>
        <v>1.0604951056152017</v>
      </c>
    </row>
    <row r="461" spans="2:7" x14ac:dyDescent="0.25">
      <c r="B461" s="2" t="s">
        <v>773</v>
      </c>
      <c r="C461" s="2" t="s">
        <v>774</v>
      </c>
      <c r="D461" s="2" t="s">
        <v>24</v>
      </c>
      <c r="E461" s="3">
        <v>3.6538190000000004</v>
      </c>
      <c r="F461" s="3">
        <v>3.445608</v>
      </c>
      <c r="G461" s="3">
        <f t="shared" si="7"/>
        <v>1.0604279418900817</v>
      </c>
    </row>
    <row r="462" spans="2:7" x14ac:dyDescent="0.25">
      <c r="B462" s="2" t="s">
        <v>1802</v>
      </c>
      <c r="C462" s="21" t="s">
        <v>1803</v>
      </c>
      <c r="D462" s="2" t="s">
        <v>1804</v>
      </c>
      <c r="E462" s="3">
        <v>10.344014999999999</v>
      </c>
      <c r="F462" s="3">
        <v>9.7548545000000004</v>
      </c>
      <c r="G462" s="3">
        <f t="shared" si="7"/>
        <v>1.0603966466132322</v>
      </c>
    </row>
    <row r="463" spans="2:7" x14ac:dyDescent="0.25">
      <c r="B463" s="2" t="s">
        <v>775</v>
      </c>
      <c r="C463" s="2" t="s">
        <v>776</v>
      </c>
      <c r="D463" s="2" t="s">
        <v>19</v>
      </c>
      <c r="E463" s="3">
        <v>4.0225390000000001</v>
      </c>
      <c r="F463" s="3">
        <v>3.7934304999999999</v>
      </c>
      <c r="G463" s="3">
        <f t="shared" si="7"/>
        <v>1.060396124299628</v>
      </c>
    </row>
    <row r="464" spans="2:7" x14ac:dyDescent="0.25">
      <c r="B464" s="2" t="s">
        <v>777</v>
      </c>
      <c r="C464" s="2" t="s">
        <v>778</v>
      </c>
      <c r="D464" s="2" t="s">
        <v>19</v>
      </c>
      <c r="E464" s="3">
        <v>4.4440425000000001</v>
      </c>
      <c r="F464" s="3">
        <v>4.1911160000000001</v>
      </c>
      <c r="G464" s="3">
        <f t="shared" si="7"/>
        <v>1.0603482461473268</v>
      </c>
    </row>
    <row r="465" spans="2:7" x14ac:dyDescent="0.25">
      <c r="B465" s="2" t="s">
        <v>779</v>
      </c>
      <c r="C465" s="2" t="s">
        <v>780</v>
      </c>
      <c r="D465" s="2" t="s">
        <v>24</v>
      </c>
      <c r="E465" s="3">
        <v>4.6626954999999999</v>
      </c>
      <c r="F465" s="3">
        <v>4.3976360000000003</v>
      </c>
      <c r="G465" s="3">
        <f t="shared" si="7"/>
        <v>1.0602731785895876</v>
      </c>
    </row>
    <row r="466" spans="2:7" x14ac:dyDescent="0.25">
      <c r="B466" s="2" t="s">
        <v>1805</v>
      </c>
      <c r="C466" s="2" t="s">
        <v>1806</v>
      </c>
      <c r="D466" s="2" t="s">
        <v>19</v>
      </c>
      <c r="E466" s="3">
        <v>4.3905554999999996</v>
      </c>
      <c r="F466" s="3">
        <v>4.1410769999999992</v>
      </c>
      <c r="G466" s="3">
        <f t="shared" si="7"/>
        <v>1.0602448348581783</v>
      </c>
    </row>
    <row r="467" spans="2:7" x14ac:dyDescent="0.25">
      <c r="B467" s="2" t="s">
        <v>781</v>
      </c>
      <c r="C467" s="2" t="s">
        <v>782</v>
      </c>
      <c r="D467" s="2" t="s">
        <v>783</v>
      </c>
      <c r="E467" s="3">
        <v>5.7439534999999999</v>
      </c>
      <c r="F467" s="3">
        <v>5.4176260000000003</v>
      </c>
      <c r="G467" s="3">
        <f t="shared" si="7"/>
        <v>1.060234408945911</v>
      </c>
    </row>
    <row r="468" spans="2:7" x14ac:dyDescent="0.25">
      <c r="B468" s="2" t="s">
        <v>784</v>
      </c>
      <c r="C468" s="2" t="s">
        <v>785</v>
      </c>
      <c r="D468" s="2" t="s">
        <v>786</v>
      </c>
      <c r="E468" s="3">
        <v>4.9943945000000003</v>
      </c>
      <c r="F468" s="3">
        <v>4.7107650000000003</v>
      </c>
      <c r="G468" s="3">
        <f t="shared" si="7"/>
        <v>1.060208798358653</v>
      </c>
    </row>
    <row r="469" spans="2:7" x14ac:dyDescent="0.25">
      <c r="B469" s="2" t="s">
        <v>787</v>
      </c>
      <c r="C469" s="2" t="s">
        <v>788</v>
      </c>
      <c r="D469" s="2" t="s">
        <v>24</v>
      </c>
      <c r="E469" s="3">
        <v>5.5931259999999998</v>
      </c>
      <c r="F469" s="3">
        <v>5.2758539999999998</v>
      </c>
      <c r="G469" s="3">
        <f t="shared" si="7"/>
        <v>1.0601366148494633</v>
      </c>
    </row>
    <row r="470" spans="2:7" x14ac:dyDescent="0.25">
      <c r="B470" s="2" t="s">
        <v>789</v>
      </c>
      <c r="C470" s="2" t="s">
        <v>790</v>
      </c>
      <c r="D470" s="2" t="s">
        <v>19</v>
      </c>
      <c r="E470" s="3">
        <v>6.2201255</v>
      </c>
      <c r="F470" s="3">
        <v>5.8674280000000003</v>
      </c>
      <c r="G470" s="3">
        <f t="shared" si="7"/>
        <v>1.0601110912652016</v>
      </c>
    </row>
    <row r="471" spans="2:7" x14ac:dyDescent="0.25">
      <c r="B471" s="2" t="s">
        <v>791</v>
      </c>
      <c r="C471" s="2" t="s">
        <v>792</v>
      </c>
      <c r="D471" s="2" t="s">
        <v>793</v>
      </c>
      <c r="E471" s="3">
        <v>10.137784999999999</v>
      </c>
      <c r="F471" s="3">
        <v>9.5640020000000003</v>
      </c>
      <c r="G471" s="3">
        <f t="shared" si="7"/>
        <v>1.0599940276047619</v>
      </c>
    </row>
    <row r="472" spans="2:7" x14ac:dyDescent="0.25">
      <c r="B472" s="2" t="s">
        <v>794</v>
      </c>
      <c r="C472" s="2" t="s">
        <v>795</v>
      </c>
      <c r="D472" s="2" t="s">
        <v>796</v>
      </c>
      <c r="E472" s="3">
        <v>3.476407</v>
      </c>
      <c r="F472" s="3">
        <v>3.2800124999999998</v>
      </c>
      <c r="G472" s="3">
        <f t="shared" si="7"/>
        <v>1.0598761437646962</v>
      </c>
    </row>
    <row r="473" spans="2:7" x14ac:dyDescent="0.25">
      <c r="B473" s="2" t="s">
        <v>797</v>
      </c>
      <c r="C473" s="2" t="s">
        <v>798</v>
      </c>
      <c r="D473" s="2" t="s">
        <v>19</v>
      </c>
      <c r="E473" s="3">
        <v>13.017685</v>
      </c>
      <c r="F473" s="3">
        <v>12.286864999999999</v>
      </c>
      <c r="G473" s="3">
        <f t="shared" si="7"/>
        <v>1.0594797777952309</v>
      </c>
    </row>
    <row r="474" spans="2:7" x14ac:dyDescent="0.25">
      <c r="B474" s="2" t="s">
        <v>799</v>
      </c>
      <c r="C474" s="2" t="s">
        <v>800</v>
      </c>
      <c r="D474" s="2" t="s">
        <v>801</v>
      </c>
      <c r="E474" s="3">
        <v>4.372045</v>
      </c>
      <c r="F474" s="3">
        <v>4.126919</v>
      </c>
      <c r="G474" s="3">
        <f t="shared" si="7"/>
        <v>1.0593968527126412</v>
      </c>
    </row>
    <row r="475" spans="2:7" x14ac:dyDescent="0.25">
      <c r="B475" s="2" t="s">
        <v>802</v>
      </c>
      <c r="C475" s="2" t="s">
        <v>803</v>
      </c>
      <c r="D475" s="2" t="s">
        <v>804</v>
      </c>
      <c r="E475" s="3">
        <v>6.8558544999999995</v>
      </c>
      <c r="F475" s="3">
        <v>6.4718274999999998</v>
      </c>
      <c r="G475" s="3">
        <f t="shared" si="7"/>
        <v>1.0593382626468335</v>
      </c>
    </row>
    <row r="476" spans="2:7" x14ac:dyDescent="0.25">
      <c r="B476" s="2" t="s">
        <v>1807</v>
      </c>
      <c r="C476" s="2" t="s">
        <v>1808</v>
      </c>
      <c r="D476" s="2" t="s">
        <v>24</v>
      </c>
      <c r="E476" s="3">
        <v>4.6397575</v>
      </c>
      <c r="F476" s="3">
        <v>4.3798969999999997</v>
      </c>
      <c r="G476" s="3">
        <f t="shared" si="7"/>
        <v>1.0593302764882371</v>
      </c>
    </row>
    <row r="477" spans="2:7" x14ac:dyDescent="0.25">
      <c r="B477" s="2" t="s">
        <v>805</v>
      </c>
      <c r="C477" s="2" t="s">
        <v>806</v>
      </c>
      <c r="D477" s="2" t="s">
        <v>807</v>
      </c>
      <c r="E477" s="3">
        <v>4.3628754999999995</v>
      </c>
      <c r="F477" s="3">
        <v>4.1185869999999998</v>
      </c>
      <c r="G477" s="3">
        <f t="shared" si="7"/>
        <v>1.0593136675272368</v>
      </c>
    </row>
    <row r="478" spans="2:7" x14ac:dyDescent="0.25">
      <c r="B478" s="2" t="s">
        <v>808</v>
      </c>
      <c r="C478" s="2" t="s">
        <v>809</v>
      </c>
      <c r="D478" s="2" t="s">
        <v>24</v>
      </c>
      <c r="E478" s="3">
        <v>9.5012120000000007</v>
      </c>
      <c r="F478" s="3">
        <v>8.970656</v>
      </c>
      <c r="G478" s="3">
        <f t="shared" si="7"/>
        <v>1.0591435007651615</v>
      </c>
    </row>
    <row r="479" spans="2:7" x14ac:dyDescent="0.25">
      <c r="B479" s="2" t="s">
        <v>810</v>
      </c>
      <c r="C479" s="2" t="s">
        <v>811</v>
      </c>
      <c r="D479" s="2" t="s">
        <v>118</v>
      </c>
      <c r="E479" s="3">
        <v>5.0082054999999999</v>
      </c>
      <c r="F479" s="3">
        <v>4.7287885000000003</v>
      </c>
      <c r="G479" s="3">
        <f t="shared" si="7"/>
        <v>1.0590884959223699</v>
      </c>
    </row>
    <row r="480" spans="2:7" x14ac:dyDescent="0.25">
      <c r="B480" s="2" t="s">
        <v>812</v>
      </c>
      <c r="C480" s="2" t="s">
        <v>813</v>
      </c>
      <c r="D480" s="2" t="s">
        <v>19</v>
      </c>
      <c r="E480" s="3">
        <v>4.8613525000000006</v>
      </c>
      <c r="F480" s="3">
        <v>4.5902099999999999</v>
      </c>
      <c r="G480" s="3">
        <f t="shared" si="7"/>
        <v>1.0590697375501341</v>
      </c>
    </row>
    <row r="481" spans="2:7" x14ac:dyDescent="0.25">
      <c r="B481" s="2" t="s">
        <v>1809</v>
      </c>
      <c r="C481" s="2" t="s">
        <v>1810</v>
      </c>
      <c r="D481" s="2" t="s">
        <v>1811</v>
      </c>
      <c r="E481" s="3">
        <v>7.4748750000000008</v>
      </c>
      <c r="F481" s="3">
        <v>7.0582015</v>
      </c>
      <c r="G481" s="3">
        <f t="shared" si="7"/>
        <v>1.0590339479540221</v>
      </c>
    </row>
    <row r="482" spans="2:7" x14ac:dyDescent="0.25">
      <c r="B482" s="2" t="s">
        <v>814</v>
      </c>
      <c r="C482" s="2" t="s">
        <v>815</v>
      </c>
      <c r="D482" s="2" t="s">
        <v>19</v>
      </c>
      <c r="E482" s="3">
        <v>3.711427</v>
      </c>
      <c r="F482" s="3">
        <v>3.504724</v>
      </c>
      <c r="G482" s="3">
        <f t="shared" si="7"/>
        <v>1.0589783960163481</v>
      </c>
    </row>
    <row r="483" spans="2:7" x14ac:dyDescent="0.25">
      <c r="B483" s="2" t="s">
        <v>1812</v>
      </c>
      <c r="C483" s="21" t="s">
        <v>1813</v>
      </c>
      <c r="D483" s="2" t="s">
        <v>19</v>
      </c>
      <c r="E483" s="3">
        <v>7.3298779999999999</v>
      </c>
      <c r="F483" s="3">
        <v>6.9220350000000002</v>
      </c>
      <c r="G483" s="3">
        <f t="shared" si="7"/>
        <v>1.0589195229437585</v>
      </c>
    </row>
    <row r="484" spans="2:7" x14ac:dyDescent="0.25">
      <c r="B484" s="2" t="s">
        <v>816</v>
      </c>
      <c r="C484" s="2" t="s">
        <v>817</v>
      </c>
      <c r="D484" s="2" t="s">
        <v>19</v>
      </c>
      <c r="E484" s="3">
        <v>2.6541534999999996</v>
      </c>
      <c r="F484" s="3">
        <v>2.5065650000000002</v>
      </c>
      <c r="G484" s="3">
        <f t="shared" si="7"/>
        <v>1.058880779074151</v>
      </c>
    </row>
    <row r="485" spans="2:7" x14ac:dyDescent="0.25">
      <c r="B485" s="2" t="s">
        <v>818</v>
      </c>
      <c r="C485" s="2" t="s">
        <v>819</v>
      </c>
      <c r="D485" s="2" t="s">
        <v>820</v>
      </c>
      <c r="E485" s="3">
        <v>5.9199125000000006</v>
      </c>
      <c r="F485" s="3">
        <v>5.5907964999999997</v>
      </c>
      <c r="G485" s="3">
        <f t="shared" si="7"/>
        <v>1.0588674619081557</v>
      </c>
    </row>
    <row r="486" spans="2:7" x14ac:dyDescent="0.25">
      <c r="B486" s="2" t="s">
        <v>821</v>
      </c>
      <c r="C486" s="2" t="s">
        <v>822</v>
      </c>
      <c r="D486" s="2" t="s">
        <v>13</v>
      </c>
      <c r="E486" s="3">
        <v>11.18045</v>
      </c>
      <c r="F486" s="3">
        <v>10.558879999999998</v>
      </c>
      <c r="G486" s="3">
        <f t="shared" si="7"/>
        <v>1.0588670389283714</v>
      </c>
    </row>
    <row r="487" spans="2:7" x14ac:dyDescent="0.25">
      <c r="B487" s="2" t="s">
        <v>823</v>
      </c>
      <c r="C487" s="2" t="s">
        <v>824</v>
      </c>
      <c r="D487" s="2" t="s">
        <v>825</v>
      </c>
      <c r="E487" s="3">
        <v>5.8690890000000007</v>
      </c>
      <c r="F487" s="3">
        <v>5.5432994999999998</v>
      </c>
      <c r="G487" s="3">
        <f t="shared" si="7"/>
        <v>1.0587717658048246</v>
      </c>
    </row>
    <row r="488" spans="2:7" x14ac:dyDescent="0.25">
      <c r="B488" s="2" t="s">
        <v>826</v>
      </c>
      <c r="C488" s="2" t="s">
        <v>827</v>
      </c>
      <c r="D488" s="2" t="s">
        <v>828</v>
      </c>
      <c r="E488" s="3">
        <v>4.254429</v>
      </c>
      <c r="F488" s="3">
        <v>4.0184575000000002</v>
      </c>
      <c r="G488" s="3">
        <f t="shared" si="7"/>
        <v>1.0587219100861462</v>
      </c>
    </row>
    <row r="489" spans="2:7" x14ac:dyDescent="0.25">
      <c r="B489" s="2" t="s">
        <v>829</v>
      </c>
      <c r="C489" s="2" t="s">
        <v>830</v>
      </c>
      <c r="D489" s="2" t="s">
        <v>831</v>
      </c>
      <c r="E489" s="3">
        <v>5.4024380000000001</v>
      </c>
      <c r="F489" s="3">
        <v>5.1032335</v>
      </c>
      <c r="G489" s="3">
        <f t="shared" si="7"/>
        <v>1.0586303762114746</v>
      </c>
    </row>
    <row r="490" spans="2:7" x14ac:dyDescent="0.25">
      <c r="B490" s="2" t="s">
        <v>832</v>
      </c>
      <c r="C490" s="2" t="s">
        <v>833</v>
      </c>
      <c r="D490" s="2" t="s">
        <v>834</v>
      </c>
      <c r="E490" s="3">
        <v>4.9059854999999999</v>
      </c>
      <c r="F490" s="3">
        <v>4.6343909999999999</v>
      </c>
      <c r="G490" s="3">
        <f t="shared" si="7"/>
        <v>1.0586041402203654</v>
      </c>
    </row>
    <row r="491" spans="2:7" x14ac:dyDescent="0.25">
      <c r="B491" s="2" t="s">
        <v>835</v>
      </c>
      <c r="C491" s="2" t="s">
        <v>836</v>
      </c>
      <c r="D491" s="2" t="s">
        <v>19</v>
      </c>
      <c r="E491" s="3">
        <v>11.90809</v>
      </c>
      <c r="F491" s="3">
        <v>11.249055</v>
      </c>
      <c r="G491" s="3">
        <f t="shared" si="7"/>
        <v>1.058585810096937</v>
      </c>
    </row>
    <row r="492" spans="2:7" x14ac:dyDescent="0.25">
      <c r="B492" s="2" t="s">
        <v>837</v>
      </c>
      <c r="C492" s="2" t="s">
        <v>838</v>
      </c>
      <c r="D492" s="2" t="s">
        <v>839</v>
      </c>
      <c r="E492" s="3">
        <v>8.5079689999999992</v>
      </c>
      <c r="F492" s="3">
        <v>8.0385245000000012</v>
      </c>
      <c r="G492" s="3">
        <f t="shared" si="7"/>
        <v>1.0583993368434714</v>
      </c>
    </row>
    <row r="493" spans="2:7" x14ac:dyDescent="0.25">
      <c r="B493" s="2" t="s">
        <v>1814</v>
      </c>
      <c r="C493" s="21" t="s">
        <v>1815</v>
      </c>
      <c r="D493" s="2" t="s">
        <v>19</v>
      </c>
      <c r="E493" s="3">
        <v>6.9275739999999999</v>
      </c>
      <c r="F493" s="3">
        <v>6.5455040000000002</v>
      </c>
      <c r="G493" s="3">
        <f t="shared" si="7"/>
        <v>1.0583713645274679</v>
      </c>
    </row>
    <row r="494" spans="2:7" x14ac:dyDescent="0.25">
      <c r="B494" s="2" t="s">
        <v>840</v>
      </c>
      <c r="C494" s="2" t="s">
        <v>841</v>
      </c>
      <c r="D494" s="2" t="s">
        <v>19</v>
      </c>
      <c r="E494" s="3">
        <v>6.1543735000000002</v>
      </c>
      <c r="F494" s="3">
        <v>5.8152635000000004</v>
      </c>
      <c r="G494" s="3">
        <f t="shared" si="7"/>
        <v>1.0583137806223226</v>
      </c>
    </row>
    <row r="495" spans="2:7" x14ac:dyDescent="0.25">
      <c r="B495" s="2" t="s">
        <v>842</v>
      </c>
      <c r="C495" s="2" t="s">
        <v>843</v>
      </c>
      <c r="D495" s="2" t="s">
        <v>24</v>
      </c>
      <c r="E495" s="3">
        <v>6.2746515</v>
      </c>
      <c r="F495" s="3">
        <v>5.9297620000000002</v>
      </c>
      <c r="G495" s="3">
        <f t="shared" si="7"/>
        <v>1.0581624523884769</v>
      </c>
    </row>
    <row r="496" spans="2:7" x14ac:dyDescent="0.25">
      <c r="B496" s="2" t="s">
        <v>844</v>
      </c>
      <c r="C496" s="2" t="s">
        <v>845</v>
      </c>
      <c r="D496" s="2" t="s">
        <v>846</v>
      </c>
      <c r="E496" s="3">
        <v>5.0985320000000005</v>
      </c>
      <c r="F496" s="3">
        <v>4.8187930000000003</v>
      </c>
      <c r="G496" s="3">
        <f t="shared" si="7"/>
        <v>1.0580516739357761</v>
      </c>
    </row>
    <row r="497" spans="2:7" x14ac:dyDescent="0.25">
      <c r="B497" s="2" t="s">
        <v>847</v>
      </c>
      <c r="C497" s="2" t="s">
        <v>848</v>
      </c>
      <c r="D497" s="2" t="s">
        <v>849</v>
      </c>
      <c r="E497" s="3">
        <v>5.1462570000000003</v>
      </c>
      <c r="F497" s="3">
        <v>4.8639235000000003</v>
      </c>
      <c r="G497" s="3">
        <f t="shared" si="7"/>
        <v>1.058046451594068</v>
      </c>
    </row>
    <row r="498" spans="2:7" x14ac:dyDescent="0.25">
      <c r="B498" s="2" t="s">
        <v>850</v>
      </c>
      <c r="C498" s="2" t="s">
        <v>851</v>
      </c>
      <c r="D498" s="2" t="s">
        <v>19</v>
      </c>
      <c r="E498" s="3">
        <v>8.2917774999999985</v>
      </c>
      <c r="F498" s="3">
        <v>7.8376025</v>
      </c>
      <c r="G498" s="3">
        <f t="shared" si="7"/>
        <v>1.0579482054620655</v>
      </c>
    </row>
    <row r="499" spans="2:7" x14ac:dyDescent="0.25">
      <c r="B499" s="2" t="s">
        <v>1816</v>
      </c>
      <c r="C499" s="2" t="s">
        <v>1817</v>
      </c>
      <c r="D499" s="2" t="s">
        <v>1818</v>
      </c>
      <c r="E499" s="3">
        <v>3.3024960000000001</v>
      </c>
      <c r="F499" s="3">
        <v>3.121626</v>
      </c>
      <c r="G499" s="3">
        <f t="shared" si="7"/>
        <v>1.0579409576932022</v>
      </c>
    </row>
    <row r="500" spans="2:7" x14ac:dyDescent="0.25">
      <c r="B500" s="2" t="s">
        <v>852</v>
      </c>
      <c r="C500" s="2" t="s">
        <v>853</v>
      </c>
      <c r="D500" s="2" t="s">
        <v>24</v>
      </c>
      <c r="E500" s="3">
        <v>4.6021369999999999</v>
      </c>
      <c r="F500" s="3">
        <v>4.3501685000000005</v>
      </c>
      <c r="G500" s="3">
        <f t="shared" si="7"/>
        <v>1.057921549475612</v>
      </c>
    </row>
    <row r="501" spans="2:7" x14ac:dyDescent="0.25">
      <c r="B501" s="2" t="s">
        <v>854</v>
      </c>
      <c r="C501" s="2" t="s">
        <v>855</v>
      </c>
      <c r="D501" s="2" t="s">
        <v>825</v>
      </c>
      <c r="E501" s="3">
        <v>6.6534464999999994</v>
      </c>
      <c r="F501" s="3">
        <v>6.2892855000000001</v>
      </c>
      <c r="G501" s="3">
        <f t="shared" si="7"/>
        <v>1.0579018077649678</v>
      </c>
    </row>
    <row r="502" spans="2:7" x14ac:dyDescent="0.25">
      <c r="B502" s="2" t="s">
        <v>856</v>
      </c>
      <c r="C502" s="2" t="s">
        <v>857</v>
      </c>
      <c r="D502" s="2" t="s">
        <v>19</v>
      </c>
      <c r="E502" s="3">
        <v>8.2743994999999995</v>
      </c>
      <c r="F502" s="3">
        <v>7.8216979999999996</v>
      </c>
      <c r="G502" s="3">
        <f t="shared" si="7"/>
        <v>1.0578776500959255</v>
      </c>
    </row>
    <row r="503" spans="2:7" x14ac:dyDescent="0.25">
      <c r="B503" s="2" t="s">
        <v>858</v>
      </c>
      <c r="C503" s="2" t="s">
        <v>859</v>
      </c>
      <c r="D503" s="2" t="s">
        <v>19</v>
      </c>
      <c r="E503" s="3">
        <v>6.3756009999999996</v>
      </c>
      <c r="F503" s="3">
        <v>6.0270089999999996</v>
      </c>
      <c r="G503" s="3">
        <f t="shared" si="7"/>
        <v>1.0578383075253412</v>
      </c>
    </row>
    <row r="504" spans="2:7" x14ac:dyDescent="0.25">
      <c r="B504" s="2" t="s">
        <v>860</v>
      </c>
      <c r="C504" s="2" t="s">
        <v>861</v>
      </c>
      <c r="D504" s="2" t="s">
        <v>19</v>
      </c>
      <c r="E504" s="3">
        <v>12.338305</v>
      </c>
      <c r="F504" s="3">
        <v>11.664909999999999</v>
      </c>
      <c r="G504" s="3">
        <f t="shared" si="7"/>
        <v>1.0577282636556991</v>
      </c>
    </row>
    <row r="505" spans="2:7" x14ac:dyDescent="0.25">
      <c r="B505" s="2" t="s">
        <v>862</v>
      </c>
      <c r="C505" s="2" t="s">
        <v>863</v>
      </c>
      <c r="D505" s="2" t="s">
        <v>19</v>
      </c>
      <c r="E505" s="3">
        <v>12.31659</v>
      </c>
      <c r="F505" s="3">
        <v>11.644895</v>
      </c>
      <c r="G505" s="3">
        <f t="shared" si="7"/>
        <v>1.0576814990603178</v>
      </c>
    </row>
    <row r="506" spans="2:7" x14ac:dyDescent="0.25">
      <c r="B506" s="2" t="s">
        <v>864</v>
      </c>
      <c r="C506" s="2" t="s">
        <v>865</v>
      </c>
      <c r="D506" s="2" t="s">
        <v>19</v>
      </c>
      <c r="E506" s="3">
        <v>5.1073625000000007</v>
      </c>
      <c r="F506" s="3">
        <v>4.8290649999999999</v>
      </c>
      <c r="G506" s="3">
        <f t="shared" si="7"/>
        <v>1.0576296860779468</v>
      </c>
    </row>
    <row r="507" spans="2:7" x14ac:dyDescent="0.25">
      <c r="B507" s="2" t="s">
        <v>866</v>
      </c>
      <c r="C507" s="2" t="s">
        <v>867</v>
      </c>
      <c r="D507" s="2" t="s">
        <v>19</v>
      </c>
      <c r="E507" s="3">
        <v>2.7959554999999998</v>
      </c>
      <c r="F507" s="3">
        <v>2.6436390000000003</v>
      </c>
      <c r="G507" s="3">
        <f t="shared" si="7"/>
        <v>1.0576162252107792</v>
      </c>
    </row>
    <row r="508" spans="2:7" x14ac:dyDescent="0.25">
      <c r="B508" s="2" t="s">
        <v>868</v>
      </c>
      <c r="C508" s="2" t="s">
        <v>869</v>
      </c>
      <c r="D508" s="2" t="s">
        <v>19</v>
      </c>
      <c r="E508" s="3">
        <v>4.6926519999999998</v>
      </c>
      <c r="F508" s="3">
        <v>4.4370864999999995</v>
      </c>
      <c r="G508" s="3">
        <f t="shared" si="7"/>
        <v>1.0575975924742509</v>
      </c>
    </row>
    <row r="509" spans="2:7" x14ac:dyDescent="0.25">
      <c r="B509" s="2" t="s">
        <v>870</v>
      </c>
      <c r="C509" s="2" t="s">
        <v>871</v>
      </c>
      <c r="D509" s="2" t="s">
        <v>872</v>
      </c>
      <c r="E509" s="3">
        <v>6.2880339999999997</v>
      </c>
      <c r="F509" s="3">
        <v>5.9460300000000004</v>
      </c>
      <c r="G509" s="3">
        <f t="shared" si="7"/>
        <v>1.0575180414495049</v>
      </c>
    </row>
    <row r="510" spans="2:7" x14ac:dyDescent="0.25">
      <c r="B510" s="2" t="s">
        <v>873</v>
      </c>
      <c r="C510" s="2" t="s">
        <v>874</v>
      </c>
      <c r="D510" s="2" t="s">
        <v>875</v>
      </c>
      <c r="E510" s="3">
        <v>7.0677254999999999</v>
      </c>
      <c r="F510" s="3">
        <v>6.6835039999999992</v>
      </c>
      <c r="G510" s="3">
        <f t="shared" si="7"/>
        <v>1.0574880332232914</v>
      </c>
    </row>
    <row r="511" spans="2:7" x14ac:dyDescent="0.25">
      <c r="B511" s="2" t="s">
        <v>876</v>
      </c>
      <c r="C511" s="2" t="s">
        <v>877</v>
      </c>
      <c r="D511" s="2" t="s">
        <v>24</v>
      </c>
      <c r="E511" s="3">
        <v>3.3134540000000001</v>
      </c>
      <c r="F511" s="3">
        <v>3.1333605000000002</v>
      </c>
      <c r="G511" s="3">
        <f t="shared" si="7"/>
        <v>1.0574761506057155</v>
      </c>
    </row>
    <row r="512" spans="2:7" x14ac:dyDescent="0.25">
      <c r="B512" s="2" t="s">
        <v>878</v>
      </c>
      <c r="C512" s="2" t="s">
        <v>879</v>
      </c>
      <c r="D512" s="2" t="s">
        <v>880</v>
      </c>
      <c r="E512" s="3">
        <v>6.5440079999999998</v>
      </c>
      <c r="F512" s="3">
        <v>6.1883949999999999</v>
      </c>
      <c r="G512" s="3">
        <f t="shared" si="7"/>
        <v>1.0574644960446125</v>
      </c>
    </row>
    <row r="513" spans="2:7" x14ac:dyDescent="0.25">
      <c r="B513" s="2" t="s">
        <v>881</v>
      </c>
      <c r="C513" s="2" t="s">
        <v>882</v>
      </c>
      <c r="D513" s="2" t="s">
        <v>883</v>
      </c>
      <c r="E513" s="3">
        <v>5.0982000000000003</v>
      </c>
      <c r="F513" s="3">
        <v>4.8213384999999995</v>
      </c>
      <c r="G513" s="3">
        <f t="shared" si="7"/>
        <v>1.0574241986950306</v>
      </c>
    </row>
    <row r="514" spans="2:7" x14ac:dyDescent="0.25">
      <c r="B514" s="2" t="s">
        <v>884</v>
      </c>
      <c r="C514" s="2" t="s">
        <v>885</v>
      </c>
      <c r="D514" s="2" t="s">
        <v>886</v>
      </c>
      <c r="E514" s="3">
        <v>6.5551550000000001</v>
      </c>
      <c r="F514" s="3">
        <v>6.1995184999999999</v>
      </c>
      <c r="G514" s="3">
        <f t="shared" si="7"/>
        <v>1.0573651808604168</v>
      </c>
    </row>
    <row r="515" spans="2:7" x14ac:dyDescent="0.25">
      <c r="B515" s="2" t="s">
        <v>1819</v>
      </c>
      <c r="C515" s="2" t="s">
        <v>1820</v>
      </c>
      <c r="D515" s="2" t="s">
        <v>118</v>
      </c>
      <c r="E515" s="3">
        <v>2.9669129999999999</v>
      </c>
      <c r="F515" s="3">
        <v>2.8059674999999999</v>
      </c>
      <c r="G515" s="3">
        <f t="shared" si="7"/>
        <v>1.057358290856897</v>
      </c>
    </row>
    <row r="516" spans="2:7" x14ac:dyDescent="0.25">
      <c r="B516" s="2" t="s">
        <v>887</v>
      </c>
      <c r="C516" s="2" t="s">
        <v>888</v>
      </c>
      <c r="D516" s="2" t="s">
        <v>118</v>
      </c>
      <c r="E516" s="3">
        <v>5.07667</v>
      </c>
      <c r="F516" s="3">
        <v>4.8021589999999996</v>
      </c>
      <c r="G516" s="3">
        <f t="shared" si="7"/>
        <v>1.0571640797399671</v>
      </c>
    </row>
    <row r="517" spans="2:7" x14ac:dyDescent="0.25">
      <c r="B517" s="2" t="s">
        <v>889</v>
      </c>
      <c r="C517" s="2" t="s">
        <v>890</v>
      </c>
      <c r="D517" s="2" t="s">
        <v>19</v>
      </c>
      <c r="E517" s="3">
        <v>3.691055</v>
      </c>
      <c r="F517" s="3">
        <v>3.491851</v>
      </c>
      <c r="G517" s="3">
        <f t="shared" si="7"/>
        <v>1.0570482532043892</v>
      </c>
    </row>
    <row r="518" spans="2:7" x14ac:dyDescent="0.25">
      <c r="B518" s="2" t="s">
        <v>891</v>
      </c>
      <c r="C518" s="2" t="s">
        <v>892</v>
      </c>
      <c r="D518" s="2" t="s">
        <v>24</v>
      </c>
      <c r="E518" s="3">
        <v>4.8519955000000001</v>
      </c>
      <c r="F518" s="3">
        <v>4.5903925000000001</v>
      </c>
      <c r="G518" s="3">
        <f t="shared" si="7"/>
        <v>1.0569892443837863</v>
      </c>
    </row>
    <row r="519" spans="2:7" x14ac:dyDescent="0.25">
      <c r="B519" s="2" t="s">
        <v>893</v>
      </c>
      <c r="C519" s="2" t="s">
        <v>894</v>
      </c>
      <c r="D519" s="2" t="s">
        <v>895</v>
      </c>
      <c r="E519" s="3">
        <v>2.9888400000000002</v>
      </c>
      <c r="F519" s="3">
        <v>2.827836</v>
      </c>
      <c r="G519" s="3">
        <f t="shared" ref="G519:G582" si="8">+E519/F519</f>
        <v>1.0569354092670156</v>
      </c>
    </row>
    <row r="520" spans="2:7" x14ac:dyDescent="0.25">
      <c r="B520" s="2" t="s">
        <v>896</v>
      </c>
      <c r="C520" s="2" t="s">
        <v>897</v>
      </c>
      <c r="D520" s="2" t="s">
        <v>19</v>
      </c>
      <c r="E520" s="3">
        <v>5.2899934999999996</v>
      </c>
      <c r="F520" s="3">
        <v>5.0052249999999994</v>
      </c>
      <c r="G520" s="3">
        <f t="shared" si="8"/>
        <v>1.0568942455134385</v>
      </c>
    </row>
    <row r="521" spans="2:7" x14ac:dyDescent="0.25">
      <c r="B521" s="2" t="s">
        <v>898</v>
      </c>
      <c r="C521" s="2" t="s">
        <v>899</v>
      </c>
      <c r="D521" s="2" t="s">
        <v>900</v>
      </c>
      <c r="E521" s="3">
        <v>4.9075530000000001</v>
      </c>
      <c r="F521" s="3">
        <v>4.6436715</v>
      </c>
      <c r="G521" s="3">
        <f t="shared" si="8"/>
        <v>1.0568260480957794</v>
      </c>
    </row>
    <row r="522" spans="2:7" x14ac:dyDescent="0.25">
      <c r="B522" s="2" t="s">
        <v>901</v>
      </c>
      <c r="C522" s="2" t="s">
        <v>902</v>
      </c>
      <c r="D522" s="2" t="s">
        <v>903</v>
      </c>
      <c r="E522" s="3">
        <v>7.8132529999999996</v>
      </c>
      <c r="F522" s="3">
        <v>7.3939509999999995</v>
      </c>
      <c r="G522" s="3">
        <f t="shared" si="8"/>
        <v>1.0567087880349761</v>
      </c>
    </row>
    <row r="523" spans="2:7" x14ac:dyDescent="0.25">
      <c r="B523" s="2" t="s">
        <v>1821</v>
      </c>
      <c r="C523" s="21" t="s">
        <v>1822</v>
      </c>
      <c r="D523" s="2" t="s">
        <v>24</v>
      </c>
      <c r="E523" s="3">
        <v>8.2593600000000009</v>
      </c>
      <c r="F523" s="3">
        <v>7.8172619999999995</v>
      </c>
      <c r="G523" s="3">
        <f t="shared" si="8"/>
        <v>1.056554072257013</v>
      </c>
    </row>
    <row r="524" spans="2:7" x14ac:dyDescent="0.25">
      <c r="B524" s="2" t="s">
        <v>904</v>
      </c>
      <c r="C524" s="2" t="s">
        <v>905</v>
      </c>
      <c r="D524" s="2" t="s">
        <v>906</v>
      </c>
      <c r="E524" s="3">
        <v>4.3721635000000001</v>
      </c>
      <c r="F524" s="3">
        <v>4.1382399999999997</v>
      </c>
      <c r="G524" s="3">
        <f t="shared" si="8"/>
        <v>1.0565272917955459</v>
      </c>
    </row>
    <row r="525" spans="2:7" x14ac:dyDescent="0.25">
      <c r="B525" s="2" t="s">
        <v>907</v>
      </c>
      <c r="C525" s="2" t="s">
        <v>908</v>
      </c>
      <c r="D525" s="2" t="s">
        <v>909</v>
      </c>
      <c r="E525" s="3">
        <v>4.9046909999999997</v>
      </c>
      <c r="F525" s="3">
        <v>4.6423889999999997</v>
      </c>
      <c r="G525" s="3">
        <f t="shared" si="8"/>
        <v>1.056501512475581</v>
      </c>
    </row>
    <row r="526" spans="2:7" x14ac:dyDescent="0.25">
      <c r="B526" s="2" t="s">
        <v>910</v>
      </c>
      <c r="C526" s="2" t="s">
        <v>911</v>
      </c>
      <c r="D526" s="2" t="s">
        <v>19</v>
      </c>
      <c r="E526" s="3">
        <v>11.090075000000001</v>
      </c>
      <c r="F526" s="3">
        <v>10.497104999999999</v>
      </c>
      <c r="G526" s="3">
        <f t="shared" si="8"/>
        <v>1.0564889081322899</v>
      </c>
    </row>
    <row r="527" spans="2:7" x14ac:dyDescent="0.25">
      <c r="B527" s="2" t="s">
        <v>912</v>
      </c>
      <c r="C527" s="2" t="s">
        <v>913</v>
      </c>
      <c r="D527" s="2" t="s">
        <v>914</v>
      </c>
      <c r="E527" s="3">
        <v>6.7202269999999995</v>
      </c>
      <c r="F527" s="3">
        <v>6.3610614999999999</v>
      </c>
      <c r="G527" s="3">
        <f t="shared" si="8"/>
        <v>1.0564631390531281</v>
      </c>
    </row>
    <row r="528" spans="2:7" x14ac:dyDescent="0.25">
      <c r="B528" s="2" t="s">
        <v>915</v>
      </c>
      <c r="C528" s="2" t="s">
        <v>916</v>
      </c>
      <c r="D528" s="2" t="s">
        <v>917</v>
      </c>
      <c r="E528" s="3">
        <v>6.0640199999999993</v>
      </c>
      <c r="F528" s="3">
        <v>5.7403395000000002</v>
      </c>
      <c r="G528" s="3">
        <f t="shared" si="8"/>
        <v>1.0563869959259378</v>
      </c>
    </row>
    <row r="529" spans="2:7" x14ac:dyDescent="0.25">
      <c r="B529" s="2" t="s">
        <v>1823</v>
      </c>
      <c r="C529" s="2" t="s">
        <v>1824</v>
      </c>
      <c r="D529" s="2" t="s">
        <v>19</v>
      </c>
      <c r="E529" s="3">
        <v>4.4232075000000002</v>
      </c>
      <c r="F529" s="3">
        <v>4.1873785000000003</v>
      </c>
      <c r="G529" s="3">
        <f t="shared" si="8"/>
        <v>1.0563190072261202</v>
      </c>
    </row>
    <row r="530" spans="2:7" x14ac:dyDescent="0.25">
      <c r="B530" s="2" t="s">
        <v>1825</v>
      </c>
      <c r="C530" s="2" t="s">
        <v>1826</v>
      </c>
      <c r="D530" s="2" t="s">
        <v>19</v>
      </c>
      <c r="E530" s="3">
        <v>2.8794585000000001</v>
      </c>
      <c r="F530" s="3">
        <v>2.7260515000000001</v>
      </c>
      <c r="G530" s="3">
        <f t="shared" si="8"/>
        <v>1.0562744320861144</v>
      </c>
    </row>
    <row r="531" spans="2:7" x14ac:dyDescent="0.25">
      <c r="B531" s="2" t="s">
        <v>918</v>
      </c>
      <c r="C531" s="2" t="s">
        <v>919</v>
      </c>
      <c r="D531" s="2" t="s">
        <v>19</v>
      </c>
      <c r="E531" s="3">
        <v>5.4208265000000004</v>
      </c>
      <c r="F531" s="3">
        <v>5.1321185000000007</v>
      </c>
      <c r="G531" s="3">
        <f t="shared" si="8"/>
        <v>1.0562551312874011</v>
      </c>
    </row>
    <row r="532" spans="2:7" x14ac:dyDescent="0.25">
      <c r="B532" s="2" t="s">
        <v>920</v>
      </c>
      <c r="C532" s="2" t="s">
        <v>921</v>
      </c>
      <c r="D532" s="2" t="s">
        <v>922</v>
      </c>
      <c r="E532" s="3">
        <v>2.8624274999999999</v>
      </c>
      <c r="F532" s="3">
        <v>2.710099</v>
      </c>
      <c r="G532" s="3">
        <f t="shared" si="8"/>
        <v>1.0562077252528412</v>
      </c>
    </row>
    <row r="533" spans="2:7" x14ac:dyDescent="0.25">
      <c r="B533" s="2" t="s">
        <v>923</v>
      </c>
      <c r="C533" s="2" t="s">
        <v>924</v>
      </c>
      <c r="D533" s="2" t="s">
        <v>19</v>
      </c>
      <c r="E533" s="3">
        <v>11.552855000000001</v>
      </c>
      <c r="F533" s="3">
        <v>10.93821</v>
      </c>
      <c r="G533" s="3">
        <f t="shared" si="8"/>
        <v>1.0561924665918832</v>
      </c>
    </row>
    <row r="534" spans="2:7" x14ac:dyDescent="0.25">
      <c r="B534" s="2" t="s">
        <v>925</v>
      </c>
      <c r="C534" s="2" t="s">
        <v>926</v>
      </c>
      <c r="D534" s="2" t="s">
        <v>19</v>
      </c>
      <c r="E534" s="3">
        <v>6.8283420000000001</v>
      </c>
      <c r="F534" s="3">
        <v>6.4658964999999995</v>
      </c>
      <c r="G534" s="3">
        <f t="shared" si="8"/>
        <v>1.0560549492247517</v>
      </c>
    </row>
    <row r="535" spans="2:7" x14ac:dyDescent="0.25">
      <c r="B535" s="2" t="s">
        <v>927</v>
      </c>
      <c r="C535" s="2" t="s">
        <v>928</v>
      </c>
      <c r="D535" s="2" t="s">
        <v>19</v>
      </c>
      <c r="E535" s="3">
        <v>3.971041</v>
      </c>
      <c r="F535" s="3">
        <v>3.7602840000000004</v>
      </c>
      <c r="G535" s="3">
        <f t="shared" si="8"/>
        <v>1.0560481601921556</v>
      </c>
    </row>
    <row r="536" spans="2:7" x14ac:dyDescent="0.25">
      <c r="B536" s="2" t="s">
        <v>929</v>
      </c>
      <c r="C536" s="2" t="s">
        <v>930</v>
      </c>
      <c r="D536" s="2" t="s">
        <v>19</v>
      </c>
      <c r="E536" s="3">
        <v>12.252735000000001</v>
      </c>
      <c r="F536" s="3">
        <v>11.602779999999999</v>
      </c>
      <c r="G536" s="3">
        <f t="shared" si="8"/>
        <v>1.0560171786416706</v>
      </c>
    </row>
    <row r="537" spans="2:7" x14ac:dyDescent="0.25">
      <c r="B537" s="2" t="s">
        <v>931</v>
      </c>
      <c r="C537" s="2" t="s">
        <v>932</v>
      </c>
      <c r="D537" s="2" t="s">
        <v>13</v>
      </c>
      <c r="E537" s="3">
        <v>12.001584999999999</v>
      </c>
      <c r="F537" s="3">
        <v>11.367049999999999</v>
      </c>
      <c r="G537" s="3">
        <f t="shared" si="8"/>
        <v>1.0558223109777822</v>
      </c>
    </row>
    <row r="538" spans="2:7" x14ac:dyDescent="0.25">
      <c r="B538" s="2" t="s">
        <v>933</v>
      </c>
      <c r="C538" s="2" t="s">
        <v>934</v>
      </c>
      <c r="D538" s="2" t="s">
        <v>19</v>
      </c>
      <c r="E538" s="3">
        <v>4.4854335000000001</v>
      </c>
      <c r="F538" s="3">
        <v>4.2483715000000002</v>
      </c>
      <c r="G538" s="3">
        <f t="shared" si="8"/>
        <v>1.0558006756235889</v>
      </c>
    </row>
    <row r="539" spans="2:7" x14ac:dyDescent="0.25">
      <c r="B539" s="2" t="s">
        <v>935</v>
      </c>
      <c r="C539" s="2" t="s">
        <v>936</v>
      </c>
      <c r="D539" s="2" t="s">
        <v>13</v>
      </c>
      <c r="E539" s="3">
        <v>8.4052004999999994</v>
      </c>
      <c r="F539" s="3">
        <v>7.9610175000000005</v>
      </c>
      <c r="G539" s="3">
        <f t="shared" si="8"/>
        <v>1.055794752366767</v>
      </c>
    </row>
    <row r="540" spans="2:7" x14ac:dyDescent="0.25">
      <c r="B540" s="2" t="s">
        <v>937</v>
      </c>
      <c r="C540" s="2" t="s">
        <v>938</v>
      </c>
      <c r="D540" s="2" t="s">
        <v>19</v>
      </c>
      <c r="E540" s="3">
        <v>2.8487299999999998</v>
      </c>
      <c r="F540" s="3">
        <v>2.6983699999999997</v>
      </c>
      <c r="G540" s="3">
        <f t="shared" si="8"/>
        <v>1.0557225287858967</v>
      </c>
    </row>
    <row r="541" spans="2:7" x14ac:dyDescent="0.25">
      <c r="B541" s="2" t="s">
        <v>939</v>
      </c>
      <c r="C541" s="2" t="s">
        <v>940</v>
      </c>
      <c r="D541" s="2" t="s">
        <v>941</v>
      </c>
      <c r="E541" s="3">
        <v>6.3022480000000005</v>
      </c>
      <c r="F541" s="3">
        <v>5.9702264999999999</v>
      </c>
      <c r="G541" s="3">
        <f t="shared" si="8"/>
        <v>1.0556128816888271</v>
      </c>
    </row>
    <row r="542" spans="2:7" x14ac:dyDescent="0.25">
      <c r="B542" s="2" t="s">
        <v>942</v>
      </c>
      <c r="C542" s="2" t="s">
        <v>943</v>
      </c>
      <c r="D542" s="2" t="s">
        <v>19</v>
      </c>
      <c r="E542" s="3">
        <v>11.356670000000001</v>
      </c>
      <c r="F542" s="3">
        <v>10.760375</v>
      </c>
      <c r="G542" s="3">
        <f t="shared" si="8"/>
        <v>1.0554158196159522</v>
      </c>
    </row>
    <row r="543" spans="2:7" x14ac:dyDescent="0.25">
      <c r="B543" s="2" t="s">
        <v>944</v>
      </c>
      <c r="C543" s="2" t="s">
        <v>945</v>
      </c>
      <c r="D543" s="2" t="s">
        <v>946</v>
      </c>
      <c r="E543" s="3">
        <v>4.9420219999999997</v>
      </c>
      <c r="F543" s="3">
        <v>4.6830449999999999</v>
      </c>
      <c r="G543" s="3">
        <f t="shared" si="8"/>
        <v>1.055300984722547</v>
      </c>
    </row>
    <row r="544" spans="2:7" x14ac:dyDescent="0.25">
      <c r="B544" s="2" t="s">
        <v>947</v>
      </c>
      <c r="C544" s="2" t="s">
        <v>948</v>
      </c>
      <c r="D544" s="2" t="s">
        <v>949</v>
      </c>
      <c r="E544" s="3">
        <v>5.6203125000000007</v>
      </c>
      <c r="F544" s="3">
        <v>5.3264224999999996</v>
      </c>
      <c r="G544" s="3">
        <f t="shared" si="8"/>
        <v>1.0551758708589116</v>
      </c>
    </row>
    <row r="545" spans="2:7" x14ac:dyDescent="0.25">
      <c r="B545" s="2" t="s">
        <v>950</v>
      </c>
      <c r="C545" s="2" t="s">
        <v>951</v>
      </c>
      <c r="D545" s="2" t="s">
        <v>19</v>
      </c>
      <c r="E545" s="3">
        <v>10.61476</v>
      </c>
      <c r="F545" s="3">
        <v>10.060715</v>
      </c>
      <c r="G545" s="3">
        <f t="shared" si="8"/>
        <v>1.0550701416350627</v>
      </c>
    </row>
    <row r="546" spans="2:7" x14ac:dyDescent="0.25">
      <c r="B546" s="2" t="s">
        <v>1827</v>
      </c>
      <c r="C546" s="2" t="s">
        <v>1828</v>
      </c>
      <c r="D546" s="2" t="s">
        <v>1829</v>
      </c>
      <c r="E546" s="3">
        <v>4.5107875000000002</v>
      </c>
      <c r="F546" s="3">
        <v>4.2755704999999997</v>
      </c>
      <c r="G546" s="3">
        <f t="shared" si="8"/>
        <v>1.0550141788095881</v>
      </c>
    </row>
    <row r="547" spans="2:7" x14ac:dyDescent="0.25">
      <c r="B547" s="2" t="s">
        <v>952</v>
      </c>
      <c r="C547" s="2" t="s">
        <v>953</v>
      </c>
      <c r="D547" s="2" t="s">
        <v>19</v>
      </c>
      <c r="E547" s="3">
        <v>2.4404984999999999</v>
      </c>
      <c r="F547" s="3">
        <v>2.3134040000000002</v>
      </c>
      <c r="G547" s="3">
        <f t="shared" si="8"/>
        <v>1.0549383073600631</v>
      </c>
    </row>
    <row r="548" spans="2:7" x14ac:dyDescent="0.25">
      <c r="B548" s="2" t="s">
        <v>954</v>
      </c>
      <c r="C548" s="2" t="s">
        <v>955</v>
      </c>
      <c r="D548" s="2" t="s">
        <v>19</v>
      </c>
      <c r="E548" s="3">
        <v>4.3800569999999999</v>
      </c>
      <c r="F548" s="3">
        <v>4.1524535</v>
      </c>
      <c r="G548" s="3">
        <f t="shared" si="8"/>
        <v>1.0548118118601448</v>
      </c>
    </row>
    <row r="549" spans="2:7" x14ac:dyDescent="0.25">
      <c r="B549" s="2" t="s">
        <v>956</v>
      </c>
      <c r="C549" s="2" t="s">
        <v>957</v>
      </c>
      <c r="D549" s="2" t="s">
        <v>958</v>
      </c>
      <c r="E549" s="3">
        <v>4.0230205000000003</v>
      </c>
      <c r="F549" s="3">
        <v>3.8141159999999998</v>
      </c>
      <c r="G549" s="3">
        <f t="shared" si="8"/>
        <v>1.0547714070573628</v>
      </c>
    </row>
    <row r="550" spans="2:7" x14ac:dyDescent="0.25">
      <c r="B550" s="2" t="s">
        <v>1830</v>
      </c>
      <c r="C550" s="21" t="s">
        <v>1831</v>
      </c>
      <c r="D550" s="2" t="s">
        <v>1832</v>
      </c>
      <c r="E550" s="3">
        <v>13.809265</v>
      </c>
      <c r="F550" s="3">
        <v>13.093830000000001</v>
      </c>
      <c r="G550" s="3">
        <f t="shared" si="8"/>
        <v>1.0546390933745129</v>
      </c>
    </row>
    <row r="551" spans="2:7" x14ac:dyDescent="0.25">
      <c r="B551" s="2" t="s">
        <v>959</v>
      </c>
      <c r="C551" s="2" t="s">
        <v>960</v>
      </c>
      <c r="D551" s="2" t="s">
        <v>961</v>
      </c>
      <c r="E551" s="3">
        <v>14.140409999999999</v>
      </c>
      <c r="F551" s="3">
        <v>13.408155000000001</v>
      </c>
      <c r="G551" s="3">
        <f t="shared" si="8"/>
        <v>1.054612659236114</v>
      </c>
    </row>
    <row r="552" spans="2:7" x14ac:dyDescent="0.25">
      <c r="B552" s="2" t="s">
        <v>962</v>
      </c>
      <c r="C552" s="2" t="s">
        <v>963</v>
      </c>
      <c r="D552" s="2" t="s">
        <v>19</v>
      </c>
      <c r="E552" s="3">
        <v>2.8609955</v>
      </c>
      <c r="F552" s="3">
        <v>2.7129339999999997</v>
      </c>
      <c r="G552" s="3">
        <f t="shared" si="8"/>
        <v>1.0545761526082096</v>
      </c>
    </row>
    <row r="553" spans="2:7" x14ac:dyDescent="0.25">
      <c r="B553" s="2" t="s">
        <v>964</v>
      </c>
      <c r="C553" s="2" t="s">
        <v>965</v>
      </c>
      <c r="D553" s="2" t="s">
        <v>19</v>
      </c>
      <c r="E553" s="3">
        <v>2.5434909999999999</v>
      </c>
      <c r="F553" s="3">
        <v>2.4119295000000003</v>
      </c>
      <c r="G553" s="3">
        <f t="shared" si="8"/>
        <v>1.0545461631444863</v>
      </c>
    </row>
    <row r="554" spans="2:7" x14ac:dyDescent="0.25">
      <c r="B554" s="2" t="s">
        <v>966</v>
      </c>
      <c r="C554" s="2" t="s">
        <v>967</v>
      </c>
      <c r="D554" s="2" t="s">
        <v>19</v>
      </c>
      <c r="E554" s="3">
        <v>4.7299380000000006</v>
      </c>
      <c r="F554" s="3">
        <v>4.4854335000000001</v>
      </c>
      <c r="G554" s="3">
        <f t="shared" si="8"/>
        <v>1.0545107847435484</v>
      </c>
    </row>
    <row r="555" spans="2:7" x14ac:dyDescent="0.25">
      <c r="B555" s="2" t="s">
        <v>968</v>
      </c>
      <c r="C555" s="2" t="s">
        <v>969</v>
      </c>
      <c r="D555" s="2" t="s">
        <v>970</v>
      </c>
      <c r="E555" s="3">
        <v>5.1624835000000004</v>
      </c>
      <c r="F555" s="3">
        <v>4.8956645000000005</v>
      </c>
      <c r="G555" s="3">
        <f t="shared" si="8"/>
        <v>1.0545010794755236</v>
      </c>
    </row>
    <row r="556" spans="2:7" x14ac:dyDescent="0.25">
      <c r="B556" s="2" t="s">
        <v>971</v>
      </c>
      <c r="C556" s="2" t="s">
        <v>972</v>
      </c>
      <c r="D556" s="2" t="s">
        <v>973</v>
      </c>
      <c r="E556" s="3">
        <v>7.0815140000000003</v>
      </c>
      <c r="F556" s="3">
        <v>6.7155754999999999</v>
      </c>
      <c r="G556" s="3">
        <f t="shared" si="8"/>
        <v>1.0544910112320234</v>
      </c>
    </row>
    <row r="557" spans="2:7" x14ac:dyDescent="0.25">
      <c r="B557" s="2" t="s">
        <v>974</v>
      </c>
      <c r="C557" s="2" t="s">
        <v>975</v>
      </c>
      <c r="D557" s="2" t="s">
        <v>976</v>
      </c>
      <c r="E557" s="3">
        <v>7.3337275000000002</v>
      </c>
      <c r="F557" s="3">
        <v>6.9549469999999998</v>
      </c>
      <c r="G557" s="3">
        <f t="shared" si="8"/>
        <v>1.0544620253756067</v>
      </c>
    </row>
    <row r="558" spans="2:7" x14ac:dyDescent="0.25">
      <c r="B558" s="2" t="s">
        <v>977</v>
      </c>
      <c r="C558" s="2" t="s">
        <v>978</v>
      </c>
      <c r="D558" s="2" t="s">
        <v>24</v>
      </c>
      <c r="E558" s="3">
        <v>7.0284589999999998</v>
      </c>
      <c r="F558" s="3">
        <v>6.6654724999999999</v>
      </c>
      <c r="G558" s="3">
        <f t="shared" si="8"/>
        <v>1.0544577297408397</v>
      </c>
    </row>
    <row r="559" spans="2:7" x14ac:dyDescent="0.25">
      <c r="B559" s="2" t="s">
        <v>979</v>
      </c>
      <c r="C559" s="2" t="s">
        <v>980</v>
      </c>
      <c r="D559" s="2" t="s">
        <v>981</v>
      </c>
      <c r="E559" s="3">
        <v>4.5643630000000002</v>
      </c>
      <c r="F559" s="3">
        <v>4.3288295000000003</v>
      </c>
      <c r="G559" s="3">
        <f t="shared" si="8"/>
        <v>1.0544104358926587</v>
      </c>
    </row>
    <row r="560" spans="2:7" x14ac:dyDescent="0.25">
      <c r="B560" s="2" t="s">
        <v>982</v>
      </c>
      <c r="C560" s="2" t="s">
        <v>983</v>
      </c>
      <c r="D560" s="2" t="s">
        <v>984</v>
      </c>
      <c r="E560" s="3">
        <v>10.78679</v>
      </c>
      <c r="F560" s="3">
        <v>10.230449999999999</v>
      </c>
      <c r="G560" s="3">
        <f t="shared" si="8"/>
        <v>1.0543807945887034</v>
      </c>
    </row>
    <row r="561" spans="2:7" x14ac:dyDescent="0.25">
      <c r="B561" s="2" t="s">
        <v>985</v>
      </c>
      <c r="C561" s="2" t="s">
        <v>986</v>
      </c>
      <c r="D561" s="2" t="s">
        <v>24</v>
      </c>
      <c r="E561" s="3">
        <v>4.0680825</v>
      </c>
      <c r="F561" s="3">
        <v>3.8583164999999999</v>
      </c>
      <c r="G561" s="3">
        <f t="shared" si="8"/>
        <v>1.0543672350363171</v>
      </c>
    </row>
    <row r="562" spans="2:7" x14ac:dyDescent="0.25">
      <c r="B562" s="2" t="s">
        <v>987</v>
      </c>
      <c r="C562" s="2" t="s">
        <v>988</v>
      </c>
      <c r="D562" s="2" t="s">
        <v>989</v>
      </c>
      <c r="E562" s="3">
        <v>8.3552309999999999</v>
      </c>
      <c r="F562" s="3">
        <v>7.9266285000000005</v>
      </c>
      <c r="G562" s="3">
        <f t="shared" si="8"/>
        <v>1.0540712233454614</v>
      </c>
    </row>
    <row r="563" spans="2:7" x14ac:dyDescent="0.25">
      <c r="B563" s="2" t="s">
        <v>990</v>
      </c>
      <c r="C563" s="2" t="s">
        <v>991</v>
      </c>
      <c r="D563" s="2" t="s">
        <v>19</v>
      </c>
      <c r="E563" s="3">
        <v>8.7033400000000007</v>
      </c>
      <c r="F563" s="3">
        <v>8.2573104999999991</v>
      </c>
      <c r="G563" s="3">
        <f t="shared" si="8"/>
        <v>1.0540163168140524</v>
      </c>
    </row>
    <row r="564" spans="2:7" x14ac:dyDescent="0.25">
      <c r="B564" s="22" t="s">
        <v>1833</v>
      </c>
      <c r="C564" s="21" t="s">
        <v>1834</v>
      </c>
      <c r="D564" s="22" t="s">
        <v>1835</v>
      </c>
      <c r="E564" s="23">
        <v>6.4156060000000004</v>
      </c>
      <c r="F564" s="23">
        <v>8.0495920000000005</v>
      </c>
      <c r="G564" s="23">
        <f t="shared" si="8"/>
        <v>0.79701008448626964</v>
      </c>
    </row>
    <row r="565" spans="2:7" x14ac:dyDescent="0.25">
      <c r="B565" s="22" t="s">
        <v>994</v>
      </c>
      <c r="C565" s="22" t="s">
        <v>995</v>
      </c>
      <c r="D565" s="22" t="s">
        <v>996</v>
      </c>
      <c r="E565" s="23">
        <v>3.4079189999999997</v>
      </c>
      <c r="F565" s="23">
        <v>4.1691735000000003</v>
      </c>
      <c r="G565" s="23">
        <f t="shared" si="8"/>
        <v>0.81740877418509916</v>
      </c>
    </row>
    <row r="566" spans="2:7" x14ac:dyDescent="0.25">
      <c r="B566" s="22" t="s">
        <v>1836</v>
      </c>
      <c r="C566" s="22" t="s">
        <v>1837</v>
      </c>
      <c r="D566" s="22" t="s">
        <v>19</v>
      </c>
      <c r="E566" s="23">
        <v>2.5716480000000002</v>
      </c>
      <c r="F566" s="23">
        <v>3.0994175000000004</v>
      </c>
      <c r="G566" s="23">
        <f t="shared" si="8"/>
        <v>0.82971977799054175</v>
      </c>
    </row>
    <row r="567" spans="2:7" x14ac:dyDescent="0.25">
      <c r="B567" s="22" t="s">
        <v>997</v>
      </c>
      <c r="C567" s="22" t="s">
        <v>998</v>
      </c>
      <c r="D567" s="22" t="s">
        <v>19</v>
      </c>
      <c r="E567" s="23">
        <v>2.4121874999999999</v>
      </c>
      <c r="F567" s="23">
        <v>2.8679364999999999</v>
      </c>
      <c r="G567" s="23">
        <f t="shared" si="8"/>
        <v>0.84108818308913047</v>
      </c>
    </row>
    <row r="568" spans="2:7" x14ac:dyDescent="0.25">
      <c r="B568" s="22" t="s">
        <v>999</v>
      </c>
      <c r="C568" s="22" t="s">
        <v>1000</v>
      </c>
      <c r="D568" s="22" t="s">
        <v>19</v>
      </c>
      <c r="E568" s="23">
        <v>2.7082994999999999</v>
      </c>
      <c r="F568" s="23">
        <v>3.1993774999999998</v>
      </c>
      <c r="G568" s="23">
        <f t="shared" si="8"/>
        <v>0.84650826606113228</v>
      </c>
    </row>
    <row r="569" spans="2:7" x14ac:dyDescent="0.25">
      <c r="B569" s="22" t="s">
        <v>1838</v>
      </c>
      <c r="C569" s="22" t="s">
        <v>1839</v>
      </c>
      <c r="D569" s="22" t="s">
        <v>19</v>
      </c>
      <c r="E569" s="23">
        <v>3.0820145000000001</v>
      </c>
      <c r="F569" s="23">
        <v>3.6388734999999999</v>
      </c>
      <c r="G569" s="23">
        <f t="shared" si="8"/>
        <v>0.84696939863394538</v>
      </c>
    </row>
    <row r="570" spans="2:7" x14ac:dyDescent="0.25">
      <c r="B570" s="22" t="s">
        <v>1001</v>
      </c>
      <c r="C570" s="22" t="s">
        <v>1002</v>
      </c>
      <c r="D570" s="22" t="s">
        <v>24</v>
      </c>
      <c r="E570" s="23">
        <v>2.2904819999999999</v>
      </c>
      <c r="F570" s="23">
        <v>2.6942940000000002</v>
      </c>
      <c r="G570" s="23">
        <f t="shared" si="8"/>
        <v>0.85012326049050313</v>
      </c>
    </row>
    <row r="571" spans="2:7" x14ac:dyDescent="0.25">
      <c r="B571" s="22" t="s">
        <v>1003</v>
      </c>
      <c r="C571" s="22" t="s">
        <v>1004</v>
      </c>
      <c r="D571" s="22" t="s">
        <v>19</v>
      </c>
      <c r="E571" s="23">
        <v>2.2519995000000002</v>
      </c>
      <c r="F571" s="23">
        <v>2.6228284999999998</v>
      </c>
      <c r="G571" s="23">
        <f t="shared" si="8"/>
        <v>0.85861485034191154</v>
      </c>
    </row>
    <row r="572" spans="2:7" x14ac:dyDescent="0.25">
      <c r="B572" s="22" t="s">
        <v>1005</v>
      </c>
      <c r="C572" s="22" t="s">
        <v>1006</v>
      </c>
      <c r="D572" s="22" t="s">
        <v>24</v>
      </c>
      <c r="E572" s="23">
        <v>3.6431494999999998</v>
      </c>
      <c r="F572" s="23">
        <v>4.2418765</v>
      </c>
      <c r="G572" s="23">
        <f t="shared" si="8"/>
        <v>0.85885326930192329</v>
      </c>
    </row>
    <row r="573" spans="2:7" x14ac:dyDescent="0.25">
      <c r="B573" s="22" t="s">
        <v>1840</v>
      </c>
      <c r="C573" s="21" t="s">
        <v>1841</v>
      </c>
      <c r="D573" s="22" t="s">
        <v>1842</v>
      </c>
      <c r="E573" s="23">
        <v>8.8256309999999996</v>
      </c>
      <c r="F573" s="23">
        <v>10.263515</v>
      </c>
      <c r="G573" s="23">
        <f t="shared" si="8"/>
        <v>0.85990335669602469</v>
      </c>
    </row>
    <row r="574" spans="2:7" x14ac:dyDescent="0.25">
      <c r="B574" s="22" t="s">
        <v>1843</v>
      </c>
      <c r="C574" s="21" t="s">
        <v>1844</v>
      </c>
      <c r="D574" s="22" t="s">
        <v>1845</v>
      </c>
      <c r="E574" s="23">
        <v>8.671641000000001</v>
      </c>
      <c r="F574" s="23">
        <v>10.080375</v>
      </c>
      <c r="G574" s="23">
        <f t="shared" si="8"/>
        <v>0.86024984189576292</v>
      </c>
    </row>
    <row r="575" spans="2:7" x14ac:dyDescent="0.25">
      <c r="B575" s="22" t="s">
        <v>1846</v>
      </c>
      <c r="C575" s="21" t="s">
        <v>1847</v>
      </c>
      <c r="D575" s="22" t="s">
        <v>1848</v>
      </c>
      <c r="E575" s="23">
        <v>11.1646</v>
      </c>
      <c r="F575" s="23">
        <v>12.944279999999999</v>
      </c>
      <c r="G575" s="23">
        <f t="shared" si="8"/>
        <v>0.86251224479074928</v>
      </c>
    </row>
    <row r="576" spans="2:7" x14ac:dyDescent="0.25">
      <c r="B576" s="22" t="s">
        <v>1849</v>
      </c>
      <c r="C576" s="22" t="s">
        <v>1850</v>
      </c>
      <c r="D576" s="22" t="s">
        <v>19</v>
      </c>
      <c r="E576" s="23">
        <v>2.3271825000000002</v>
      </c>
      <c r="F576" s="23">
        <v>2.6952344999999998</v>
      </c>
      <c r="G576" s="23">
        <f t="shared" si="8"/>
        <v>0.8634434220844236</v>
      </c>
    </row>
    <row r="577" spans="2:7" x14ac:dyDescent="0.25">
      <c r="B577" s="22" t="s">
        <v>1851</v>
      </c>
      <c r="C577" s="22" t="s">
        <v>1852</v>
      </c>
      <c r="D577" s="22" t="s">
        <v>1853</v>
      </c>
      <c r="E577" s="23">
        <v>4.9911335000000001</v>
      </c>
      <c r="F577" s="23">
        <v>5.7331205000000001</v>
      </c>
      <c r="G577" s="23">
        <f t="shared" si="8"/>
        <v>0.8705788584070403</v>
      </c>
    </row>
    <row r="578" spans="2:7" x14ac:dyDescent="0.25">
      <c r="B578" s="22" t="s">
        <v>1854</v>
      </c>
      <c r="C578" s="22" t="s">
        <v>1855</v>
      </c>
      <c r="D578" s="22" t="s">
        <v>1856</v>
      </c>
      <c r="E578" s="23">
        <v>3.1545554999999998</v>
      </c>
      <c r="F578" s="23">
        <v>3.6113489999999997</v>
      </c>
      <c r="G578" s="23">
        <f t="shared" si="8"/>
        <v>0.87351167112345007</v>
      </c>
    </row>
    <row r="579" spans="2:7" x14ac:dyDescent="0.25">
      <c r="B579" s="22" t="s">
        <v>1007</v>
      </c>
      <c r="C579" s="22" t="s">
        <v>1008</v>
      </c>
      <c r="D579" s="22" t="s">
        <v>1009</v>
      </c>
      <c r="E579" s="23">
        <v>4.7419560000000001</v>
      </c>
      <c r="F579" s="23">
        <v>5.4255899999999997</v>
      </c>
      <c r="G579" s="23">
        <f t="shared" si="8"/>
        <v>0.87399821954847312</v>
      </c>
    </row>
    <row r="580" spans="2:7" x14ac:dyDescent="0.25">
      <c r="B580" s="22" t="s">
        <v>1857</v>
      </c>
      <c r="C580" s="21" t="s">
        <v>1858</v>
      </c>
      <c r="D580" s="22" t="s">
        <v>19</v>
      </c>
      <c r="E580" s="23">
        <v>3.4901825</v>
      </c>
      <c r="F580" s="23">
        <v>3.9916964999999998</v>
      </c>
      <c r="G580" s="23">
        <f t="shared" si="8"/>
        <v>0.87436068849422799</v>
      </c>
    </row>
    <row r="581" spans="2:7" x14ac:dyDescent="0.25">
      <c r="B581" s="22" t="s">
        <v>1859</v>
      </c>
      <c r="C581" s="21" t="s">
        <v>1860</v>
      </c>
      <c r="D581" s="22" t="s">
        <v>19</v>
      </c>
      <c r="E581" s="23">
        <v>4.3697189999999999</v>
      </c>
      <c r="F581" s="23">
        <v>4.9837609999999994</v>
      </c>
      <c r="G581" s="23">
        <f t="shared" si="8"/>
        <v>0.8767914432493854</v>
      </c>
    </row>
    <row r="582" spans="2:7" x14ac:dyDescent="0.25">
      <c r="B582" s="22" t="s">
        <v>1861</v>
      </c>
      <c r="C582" s="22" t="s">
        <v>1862</v>
      </c>
      <c r="D582" s="22" t="s">
        <v>1863</v>
      </c>
      <c r="E582" s="23">
        <v>4.1337970000000004</v>
      </c>
      <c r="F582" s="23">
        <v>4.7143870000000003</v>
      </c>
      <c r="G582" s="23">
        <f t="shared" si="8"/>
        <v>0.87684719137397926</v>
      </c>
    </row>
    <row r="583" spans="2:7" x14ac:dyDescent="0.25">
      <c r="B583" s="22" t="s">
        <v>1010</v>
      </c>
      <c r="C583" s="22" t="s">
        <v>1011</v>
      </c>
      <c r="D583" s="22" t="s">
        <v>19</v>
      </c>
      <c r="E583" s="23">
        <v>3.6556515000000003</v>
      </c>
      <c r="F583" s="23">
        <v>4.1586485</v>
      </c>
      <c r="G583" s="23">
        <f t="shared" ref="G583:G646" si="9">+E583/F583</f>
        <v>0.87904796474142988</v>
      </c>
    </row>
    <row r="584" spans="2:7" x14ac:dyDescent="0.25">
      <c r="B584" s="22" t="s">
        <v>1012</v>
      </c>
      <c r="C584" s="22" t="s">
        <v>1013</v>
      </c>
      <c r="D584" s="22" t="s">
        <v>1014</v>
      </c>
      <c r="E584" s="23">
        <v>1.997511</v>
      </c>
      <c r="F584" s="23">
        <v>2.2652860000000001</v>
      </c>
      <c r="G584" s="23">
        <f t="shared" si="9"/>
        <v>0.88179196798991377</v>
      </c>
    </row>
    <row r="585" spans="2:7" x14ac:dyDescent="0.25">
      <c r="B585" s="22" t="s">
        <v>1864</v>
      </c>
      <c r="C585" s="22" t="s">
        <v>1865</v>
      </c>
      <c r="D585" s="22" t="s">
        <v>1866</v>
      </c>
      <c r="E585" s="23">
        <v>3.2787420000000003</v>
      </c>
      <c r="F585" s="23">
        <v>3.71577</v>
      </c>
      <c r="G585" s="23">
        <f t="shared" si="9"/>
        <v>0.88238561590195308</v>
      </c>
    </row>
    <row r="586" spans="2:7" x14ac:dyDescent="0.25">
      <c r="B586" s="22" t="s">
        <v>1867</v>
      </c>
      <c r="C586" s="22" t="s">
        <v>1868</v>
      </c>
      <c r="D586" s="22" t="s">
        <v>1869</v>
      </c>
      <c r="E586" s="23">
        <v>3.5302509999999998</v>
      </c>
      <c r="F586" s="23">
        <v>3.9940325000000003</v>
      </c>
      <c r="G586" s="23">
        <f t="shared" si="9"/>
        <v>0.88388139054952597</v>
      </c>
    </row>
    <row r="587" spans="2:7" x14ac:dyDescent="0.25">
      <c r="B587" s="22" t="s">
        <v>1870</v>
      </c>
      <c r="C587" s="22" t="s">
        <v>1871</v>
      </c>
      <c r="D587" s="22" t="s">
        <v>19</v>
      </c>
      <c r="E587" s="23">
        <v>3.8041744999999998</v>
      </c>
      <c r="F587" s="23">
        <v>4.2998989999999999</v>
      </c>
      <c r="G587" s="23">
        <f t="shared" si="9"/>
        <v>0.88471252464302064</v>
      </c>
    </row>
    <row r="588" spans="2:7" x14ac:dyDescent="0.25">
      <c r="B588" s="22" t="s">
        <v>1015</v>
      </c>
      <c r="C588" s="22" t="s">
        <v>1016</v>
      </c>
      <c r="D588" s="22" t="s">
        <v>24</v>
      </c>
      <c r="E588" s="23">
        <v>2.9902839999999999</v>
      </c>
      <c r="F588" s="23">
        <v>3.3794140000000001</v>
      </c>
      <c r="G588" s="23">
        <f t="shared" si="9"/>
        <v>0.88485281767785773</v>
      </c>
    </row>
    <row r="589" spans="2:7" x14ac:dyDescent="0.25">
      <c r="B589" s="22" t="s">
        <v>1872</v>
      </c>
      <c r="C589" s="22" t="s">
        <v>1873</v>
      </c>
      <c r="D589" s="22" t="s">
        <v>24</v>
      </c>
      <c r="E589" s="23">
        <v>3.5286404999999998</v>
      </c>
      <c r="F589" s="23">
        <v>3.987063</v>
      </c>
      <c r="G589" s="23">
        <f t="shared" si="9"/>
        <v>0.88502250904989455</v>
      </c>
    </row>
    <row r="590" spans="2:7" x14ac:dyDescent="0.25">
      <c r="B590" s="22" t="s">
        <v>1017</v>
      </c>
      <c r="C590" s="22" t="s">
        <v>1018</v>
      </c>
      <c r="D590" s="22" t="s">
        <v>19</v>
      </c>
      <c r="E590" s="23">
        <v>2.4748809999999999</v>
      </c>
      <c r="F590" s="23">
        <v>2.7931565000000003</v>
      </c>
      <c r="G590" s="23">
        <f t="shared" si="9"/>
        <v>0.8860516766604376</v>
      </c>
    </row>
    <row r="591" spans="2:7" x14ac:dyDescent="0.25">
      <c r="B591" s="22" t="s">
        <v>1019</v>
      </c>
      <c r="C591" s="22" t="s">
        <v>1020</v>
      </c>
      <c r="D591" s="22" t="s">
        <v>1021</v>
      </c>
      <c r="E591" s="23">
        <v>3.4697255</v>
      </c>
      <c r="F591" s="23">
        <v>3.9147425</v>
      </c>
      <c r="G591" s="23">
        <f t="shared" si="9"/>
        <v>0.88632279134579095</v>
      </c>
    </row>
    <row r="592" spans="2:7" x14ac:dyDescent="0.25">
      <c r="B592" s="22" t="s">
        <v>1874</v>
      </c>
      <c r="C592" s="22" t="s">
        <v>1875</v>
      </c>
      <c r="D592" s="22" t="s">
        <v>19</v>
      </c>
      <c r="E592" s="23">
        <v>3.2185040000000003</v>
      </c>
      <c r="F592" s="23">
        <v>3.6302115000000001</v>
      </c>
      <c r="G592" s="23">
        <f t="shared" si="9"/>
        <v>0.88658856377927298</v>
      </c>
    </row>
    <row r="593" spans="2:7" x14ac:dyDescent="0.25">
      <c r="B593" s="22" t="s">
        <v>1876</v>
      </c>
      <c r="C593" s="24" t="s">
        <v>1877</v>
      </c>
      <c r="D593" s="22" t="s">
        <v>1878</v>
      </c>
      <c r="E593" s="23">
        <v>6.8380415000000001</v>
      </c>
      <c r="F593" s="23">
        <v>7.7043270000000001</v>
      </c>
      <c r="G593" s="23">
        <f t="shared" si="9"/>
        <v>0.88755857584964915</v>
      </c>
    </row>
    <row r="594" spans="2:7" x14ac:dyDescent="0.25">
      <c r="B594" s="22" t="s">
        <v>1022</v>
      </c>
      <c r="C594" s="22" t="s">
        <v>1023</v>
      </c>
      <c r="D594" s="22" t="s">
        <v>1024</v>
      </c>
      <c r="E594" s="23">
        <v>3.189406</v>
      </c>
      <c r="F594" s="23">
        <v>3.5919189999999999</v>
      </c>
      <c r="G594" s="23">
        <f t="shared" si="9"/>
        <v>0.88793928816323531</v>
      </c>
    </row>
    <row r="595" spans="2:7" x14ac:dyDescent="0.25">
      <c r="B595" s="22" t="s">
        <v>1879</v>
      </c>
      <c r="C595" s="22" t="s">
        <v>1880</v>
      </c>
      <c r="D595" s="22" t="s">
        <v>19</v>
      </c>
      <c r="E595" s="23">
        <v>5.316427</v>
      </c>
      <c r="F595" s="23">
        <v>5.9864519999999999</v>
      </c>
      <c r="G595" s="23">
        <f t="shared" si="9"/>
        <v>0.88807644327558299</v>
      </c>
    </row>
    <row r="596" spans="2:7" x14ac:dyDescent="0.25">
      <c r="B596" s="22" t="s">
        <v>1025</v>
      </c>
      <c r="C596" s="22" t="s">
        <v>1026</v>
      </c>
      <c r="D596" s="22" t="s">
        <v>19</v>
      </c>
      <c r="E596" s="23">
        <v>5.3244260000000008</v>
      </c>
      <c r="F596" s="23">
        <v>5.9886099999999995</v>
      </c>
      <c r="G596" s="23">
        <f t="shared" si="9"/>
        <v>0.88909212655357439</v>
      </c>
    </row>
    <row r="597" spans="2:7" x14ac:dyDescent="0.25">
      <c r="B597" s="22" t="s">
        <v>1027</v>
      </c>
      <c r="C597" s="22" t="s">
        <v>1028</v>
      </c>
      <c r="D597" s="22" t="s">
        <v>24</v>
      </c>
      <c r="E597" s="23">
        <v>2.7746960000000001</v>
      </c>
      <c r="F597" s="23">
        <v>3.1182670000000003</v>
      </c>
      <c r="G597" s="23">
        <f t="shared" si="9"/>
        <v>0.88981989034293718</v>
      </c>
    </row>
    <row r="598" spans="2:7" x14ac:dyDescent="0.25">
      <c r="B598" s="22" t="s">
        <v>1029</v>
      </c>
      <c r="C598" s="22" t="s">
        <v>1030</v>
      </c>
      <c r="D598" s="22" t="s">
        <v>19</v>
      </c>
      <c r="E598" s="23">
        <v>2.5633794999999999</v>
      </c>
      <c r="F598" s="23">
        <v>2.8796395000000001</v>
      </c>
      <c r="G598" s="23">
        <f t="shared" si="9"/>
        <v>0.89017375265202459</v>
      </c>
    </row>
    <row r="599" spans="2:7" x14ac:dyDescent="0.25">
      <c r="B599" s="22" t="s">
        <v>1031</v>
      </c>
      <c r="C599" s="22" t="s">
        <v>1032</v>
      </c>
      <c r="D599" s="22" t="s">
        <v>1033</v>
      </c>
      <c r="E599" s="23">
        <v>3.3609274999999998</v>
      </c>
      <c r="F599" s="23">
        <v>3.7755345</v>
      </c>
      <c r="G599" s="23">
        <f t="shared" si="9"/>
        <v>0.89018587964167717</v>
      </c>
    </row>
    <row r="600" spans="2:7" x14ac:dyDescent="0.25">
      <c r="B600" s="22" t="s">
        <v>1881</v>
      </c>
      <c r="C600" s="22" t="s">
        <v>1882</v>
      </c>
      <c r="D600" s="22" t="s">
        <v>1883</v>
      </c>
      <c r="E600" s="23">
        <v>4.1741204999999999</v>
      </c>
      <c r="F600" s="23">
        <v>4.6854630000000004</v>
      </c>
      <c r="G600" s="23">
        <f t="shared" si="9"/>
        <v>0.89086617480492314</v>
      </c>
    </row>
    <row r="601" spans="2:7" x14ac:dyDescent="0.25">
      <c r="B601" s="22" t="s">
        <v>1034</v>
      </c>
      <c r="C601" s="22" t="s">
        <v>1035</v>
      </c>
      <c r="D601" s="22" t="s">
        <v>19</v>
      </c>
      <c r="E601" s="23">
        <v>3.4213140000000002</v>
      </c>
      <c r="F601" s="23">
        <v>3.8299835</v>
      </c>
      <c r="G601" s="23">
        <f t="shared" si="9"/>
        <v>0.89329732099368053</v>
      </c>
    </row>
    <row r="602" spans="2:7" x14ac:dyDescent="0.25">
      <c r="B602" s="22" t="s">
        <v>1036</v>
      </c>
      <c r="C602" s="22" t="s">
        <v>1037</v>
      </c>
      <c r="D602" s="22" t="s">
        <v>1038</v>
      </c>
      <c r="E602" s="23">
        <v>2.9779109999999998</v>
      </c>
      <c r="F602" s="23">
        <v>3.3334539999999997</v>
      </c>
      <c r="G602" s="23">
        <f t="shared" si="9"/>
        <v>0.89334096105720973</v>
      </c>
    </row>
    <row r="603" spans="2:7" x14ac:dyDescent="0.25">
      <c r="B603" s="22" t="s">
        <v>1039</v>
      </c>
      <c r="C603" s="22" t="s">
        <v>1040</v>
      </c>
      <c r="D603" s="22" t="s">
        <v>19</v>
      </c>
      <c r="E603" s="23">
        <v>5.1048735000000001</v>
      </c>
      <c r="F603" s="23">
        <v>5.7107285000000001</v>
      </c>
      <c r="G603" s="23">
        <f t="shared" si="9"/>
        <v>0.89390933223318181</v>
      </c>
    </row>
    <row r="604" spans="2:7" x14ac:dyDescent="0.25">
      <c r="B604" s="22" t="s">
        <v>1041</v>
      </c>
      <c r="C604" s="22" t="s">
        <v>1042</v>
      </c>
      <c r="D604" s="22" t="s">
        <v>1043</v>
      </c>
      <c r="E604" s="23">
        <v>4.2806785000000005</v>
      </c>
      <c r="F604" s="23">
        <v>4.7874084999999997</v>
      </c>
      <c r="G604" s="23">
        <f t="shared" si="9"/>
        <v>0.89415359061170585</v>
      </c>
    </row>
    <row r="605" spans="2:7" x14ac:dyDescent="0.25">
      <c r="B605" s="22" t="s">
        <v>1044</v>
      </c>
      <c r="C605" s="22" t="s">
        <v>1045</v>
      </c>
      <c r="D605" s="22" t="s">
        <v>1046</v>
      </c>
      <c r="E605" s="23">
        <v>3.7278865000000003</v>
      </c>
      <c r="F605" s="23">
        <v>4.1673620000000007</v>
      </c>
      <c r="G605" s="23">
        <f t="shared" si="9"/>
        <v>0.89454347858429384</v>
      </c>
    </row>
    <row r="606" spans="2:7" x14ac:dyDescent="0.25">
      <c r="B606" s="22" t="s">
        <v>1884</v>
      </c>
      <c r="C606" s="22" t="s">
        <v>1018</v>
      </c>
      <c r="D606" s="22" t="s">
        <v>19</v>
      </c>
      <c r="E606" s="23">
        <v>2.9735294999999997</v>
      </c>
      <c r="F606" s="23">
        <v>3.3237595</v>
      </c>
      <c r="G606" s="23">
        <f t="shared" si="9"/>
        <v>0.89462835683508379</v>
      </c>
    </row>
    <row r="607" spans="2:7" x14ac:dyDescent="0.25">
      <c r="B607" s="22" t="s">
        <v>1047</v>
      </c>
      <c r="C607" s="22" t="s">
        <v>1048</v>
      </c>
      <c r="D607" s="22" t="s">
        <v>1049</v>
      </c>
      <c r="E607" s="23">
        <v>6.1161960000000004</v>
      </c>
      <c r="F607" s="23">
        <v>6.8334554999999995</v>
      </c>
      <c r="G607" s="23">
        <f t="shared" si="9"/>
        <v>0.89503707165430446</v>
      </c>
    </row>
    <row r="608" spans="2:7" x14ac:dyDescent="0.25">
      <c r="B608" s="22" t="s">
        <v>1885</v>
      </c>
      <c r="C608" s="22" t="s">
        <v>1886</v>
      </c>
      <c r="D608" s="22" t="s">
        <v>19</v>
      </c>
      <c r="E608" s="23">
        <v>3.393878</v>
      </c>
      <c r="F608" s="23">
        <v>3.7885854999999999</v>
      </c>
      <c r="G608" s="23">
        <f t="shared" si="9"/>
        <v>0.89581665769454066</v>
      </c>
    </row>
    <row r="609" spans="2:7" x14ac:dyDescent="0.25">
      <c r="B609" s="22" t="s">
        <v>1050</v>
      </c>
      <c r="C609" s="22" t="s">
        <v>1051</v>
      </c>
      <c r="D609" s="22" t="s">
        <v>825</v>
      </c>
      <c r="E609" s="23">
        <v>3.2283729999999999</v>
      </c>
      <c r="F609" s="23">
        <v>3.5988205</v>
      </c>
      <c r="G609" s="23">
        <f t="shared" si="9"/>
        <v>0.89706419089254386</v>
      </c>
    </row>
    <row r="610" spans="2:7" x14ac:dyDescent="0.25">
      <c r="B610" s="22" t="s">
        <v>1052</v>
      </c>
      <c r="C610" s="22" t="s">
        <v>1053</v>
      </c>
      <c r="D610" s="22" t="s">
        <v>1054</v>
      </c>
      <c r="E610" s="23">
        <v>4.1008814999999998</v>
      </c>
      <c r="F610" s="23">
        <v>4.5685114999999996</v>
      </c>
      <c r="G610" s="23">
        <f t="shared" si="9"/>
        <v>0.89764062102065412</v>
      </c>
    </row>
    <row r="611" spans="2:7" x14ac:dyDescent="0.25">
      <c r="B611" s="22" t="s">
        <v>1055</v>
      </c>
      <c r="C611" s="22" t="s">
        <v>1056</v>
      </c>
      <c r="D611" s="22" t="s">
        <v>19</v>
      </c>
      <c r="E611" s="23">
        <v>4.0215180000000004</v>
      </c>
      <c r="F611" s="23">
        <v>4.4794910000000003</v>
      </c>
      <c r="G611" s="23">
        <f t="shared" si="9"/>
        <v>0.89776226807911885</v>
      </c>
    </row>
    <row r="612" spans="2:7" x14ac:dyDescent="0.25">
      <c r="B612" s="22" t="s">
        <v>1057</v>
      </c>
      <c r="C612" s="22" t="s">
        <v>1058</v>
      </c>
      <c r="D612" s="22" t="s">
        <v>1059</v>
      </c>
      <c r="E612" s="23">
        <v>5.0280659999999999</v>
      </c>
      <c r="F612" s="23">
        <v>5.6005764999999998</v>
      </c>
      <c r="G612" s="23">
        <f t="shared" si="9"/>
        <v>0.89777650568651279</v>
      </c>
    </row>
    <row r="613" spans="2:7" x14ac:dyDescent="0.25">
      <c r="B613" s="22" t="s">
        <v>1060</v>
      </c>
      <c r="C613" s="21" t="s">
        <v>1061</v>
      </c>
      <c r="D613" s="22" t="s">
        <v>1062</v>
      </c>
      <c r="E613" s="23">
        <v>5.3120324999999999</v>
      </c>
      <c r="F613" s="23">
        <v>5.9159945</v>
      </c>
      <c r="G613" s="23">
        <f t="shared" si="9"/>
        <v>0.89791031752987593</v>
      </c>
    </row>
    <row r="614" spans="2:7" x14ac:dyDescent="0.25">
      <c r="B614" s="22" t="s">
        <v>1063</v>
      </c>
      <c r="C614" s="22" t="s">
        <v>1064</v>
      </c>
      <c r="D614" s="22" t="s">
        <v>24</v>
      </c>
      <c r="E614" s="23">
        <v>3.3803014999999998</v>
      </c>
      <c r="F614" s="23">
        <v>3.7644609999999998</v>
      </c>
      <c r="G614" s="23">
        <f t="shared" si="9"/>
        <v>0.89795099484361773</v>
      </c>
    </row>
    <row r="615" spans="2:7" x14ac:dyDescent="0.25">
      <c r="B615" s="22" t="s">
        <v>1065</v>
      </c>
      <c r="C615" s="22" t="s">
        <v>1066</v>
      </c>
      <c r="D615" s="22" t="s">
        <v>24</v>
      </c>
      <c r="E615" s="23">
        <v>4.6476185000000001</v>
      </c>
      <c r="F615" s="23">
        <v>5.1754104999999999</v>
      </c>
      <c r="G615" s="23">
        <f t="shared" si="9"/>
        <v>0.89801929721323559</v>
      </c>
    </row>
    <row r="616" spans="2:7" x14ac:dyDescent="0.25">
      <c r="B616" s="22" t="s">
        <v>1067</v>
      </c>
      <c r="C616" s="22" t="s">
        <v>1068</v>
      </c>
      <c r="D616" s="22" t="s">
        <v>19</v>
      </c>
      <c r="E616" s="23">
        <v>4.4533054999999999</v>
      </c>
      <c r="F616" s="23">
        <v>4.9583870000000001</v>
      </c>
      <c r="G616" s="23">
        <f t="shared" si="9"/>
        <v>0.89813592605821202</v>
      </c>
    </row>
    <row r="617" spans="2:7" x14ac:dyDescent="0.25">
      <c r="B617" s="22" t="s">
        <v>1069</v>
      </c>
      <c r="C617" s="22" t="s">
        <v>1070</v>
      </c>
      <c r="D617" s="22" t="s">
        <v>1071</v>
      </c>
      <c r="E617" s="23">
        <v>3.9223745000000001</v>
      </c>
      <c r="F617" s="23">
        <v>4.3659889999999999</v>
      </c>
      <c r="G617" s="23">
        <f t="shared" si="9"/>
        <v>0.89839312467347032</v>
      </c>
    </row>
    <row r="618" spans="2:7" x14ac:dyDescent="0.25">
      <c r="B618" s="22" t="s">
        <v>1072</v>
      </c>
      <c r="C618" s="22" t="s">
        <v>1073</v>
      </c>
      <c r="D618" s="22" t="s">
        <v>24</v>
      </c>
      <c r="E618" s="23">
        <v>3.0108680000000003</v>
      </c>
      <c r="F618" s="23">
        <v>3.3508624999999999</v>
      </c>
      <c r="G618" s="23">
        <f t="shared" si="9"/>
        <v>0.89853522787043649</v>
      </c>
    </row>
    <row r="619" spans="2:7" x14ac:dyDescent="0.25">
      <c r="B619" s="22" t="s">
        <v>1074</v>
      </c>
      <c r="C619" s="22" t="s">
        <v>1075</v>
      </c>
      <c r="D619" s="22" t="s">
        <v>19</v>
      </c>
      <c r="E619" s="23">
        <v>2.7694859999999997</v>
      </c>
      <c r="F619" s="23">
        <v>3.0819830000000001</v>
      </c>
      <c r="G619" s="23">
        <f t="shared" si="9"/>
        <v>0.89860521618711053</v>
      </c>
    </row>
    <row r="620" spans="2:7" x14ac:dyDescent="0.25">
      <c r="B620" s="22" t="s">
        <v>1076</v>
      </c>
      <c r="C620" s="24" t="s">
        <v>1077</v>
      </c>
      <c r="D620" s="22" t="s">
        <v>1078</v>
      </c>
      <c r="E620" s="23">
        <v>3.3642970000000001</v>
      </c>
      <c r="F620" s="23">
        <v>3.7394499999999997</v>
      </c>
      <c r="G620" s="23">
        <f t="shared" si="9"/>
        <v>0.8996769578413939</v>
      </c>
    </row>
    <row r="621" spans="2:7" x14ac:dyDescent="0.25">
      <c r="B621" s="22" t="s">
        <v>1079</v>
      </c>
      <c r="C621" s="22" t="s">
        <v>1080</v>
      </c>
      <c r="D621" s="22" t="s">
        <v>1081</v>
      </c>
      <c r="E621" s="23">
        <v>5.6243164999999999</v>
      </c>
      <c r="F621" s="23">
        <v>6.2476229999999999</v>
      </c>
      <c r="G621" s="23">
        <f t="shared" si="9"/>
        <v>0.90023301662088129</v>
      </c>
    </row>
    <row r="622" spans="2:7" x14ac:dyDescent="0.25">
      <c r="B622" s="22" t="s">
        <v>1082</v>
      </c>
      <c r="C622" s="21" t="s">
        <v>1083</v>
      </c>
      <c r="D622" s="22" t="s">
        <v>1084</v>
      </c>
      <c r="E622" s="23">
        <v>7.8651304999999994</v>
      </c>
      <c r="F622" s="23">
        <v>8.7365014999999993</v>
      </c>
      <c r="G622" s="23">
        <f t="shared" si="9"/>
        <v>0.90026087673652888</v>
      </c>
    </row>
    <row r="623" spans="2:7" x14ac:dyDescent="0.25">
      <c r="B623" s="22" t="s">
        <v>1085</v>
      </c>
      <c r="C623" s="22" t="s">
        <v>1086</v>
      </c>
      <c r="D623" s="22" t="s">
        <v>1087</v>
      </c>
      <c r="E623" s="23">
        <v>5.4559959999999998</v>
      </c>
      <c r="F623" s="23">
        <v>6.0595075000000005</v>
      </c>
      <c r="G623" s="23">
        <f t="shared" si="9"/>
        <v>0.90040254921707741</v>
      </c>
    </row>
    <row r="624" spans="2:7" x14ac:dyDescent="0.25">
      <c r="B624" s="22" t="s">
        <v>1887</v>
      </c>
      <c r="C624" s="22" t="s">
        <v>1888</v>
      </c>
      <c r="D624" s="22" t="s">
        <v>1889</v>
      </c>
      <c r="E624" s="23">
        <v>5.2030049999999992</v>
      </c>
      <c r="F624" s="23">
        <v>5.7750649999999997</v>
      </c>
      <c r="G624" s="23">
        <f t="shared" si="9"/>
        <v>0.90094310626806784</v>
      </c>
    </row>
    <row r="625" spans="2:7" x14ac:dyDescent="0.25">
      <c r="B625" s="22" t="s">
        <v>1088</v>
      </c>
      <c r="C625" s="22" t="s">
        <v>1089</v>
      </c>
      <c r="D625" s="22" t="s">
        <v>19</v>
      </c>
      <c r="E625" s="23">
        <v>4.2947765000000002</v>
      </c>
      <c r="F625" s="23">
        <v>4.7665255000000002</v>
      </c>
      <c r="G625" s="23">
        <f t="shared" si="9"/>
        <v>0.90102874724996229</v>
      </c>
    </row>
    <row r="626" spans="2:7" x14ac:dyDescent="0.25">
      <c r="B626" s="22" t="s">
        <v>1890</v>
      </c>
      <c r="C626" s="22" t="s">
        <v>1891</v>
      </c>
      <c r="D626" s="22" t="s">
        <v>19</v>
      </c>
      <c r="E626" s="23">
        <v>5.3959859999999997</v>
      </c>
      <c r="F626" s="23">
        <v>5.9736744999999996</v>
      </c>
      <c r="G626" s="23">
        <f t="shared" si="9"/>
        <v>0.90329427892329928</v>
      </c>
    </row>
    <row r="627" spans="2:7" x14ac:dyDescent="0.25">
      <c r="B627" s="22" t="s">
        <v>1090</v>
      </c>
      <c r="C627" s="22" t="s">
        <v>1091</v>
      </c>
      <c r="D627" s="22" t="s">
        <v>19</v>
      </c>
      <c r="E627" s="23">
        <v>4.1886989999999997</v>
      </c>
      <c r="F627" s="23">
        <v>4.6370424999999997</v>
      </c>
      <c r="G627" s="23">
        <f t="shared" si="9"/>
        <v>0.90331261790246697</v>
      </c>
    </row>
    <row r="628" spans="2:7" x14ac:dyDescent="0.25">
      <c r="B628" s="22" t="s">
        <v>1092</v>
      </c>
      <c r="C628" s="22" t="s">
        <v>1093</v>
      </c>
      <c r="D628" s="22" t="s">
        <v>24</v>
      </c>
      <c r="E628" s="23">
        <v>2.3691274999999998</v>
      </c>
      <c r="F628" s="23">
        <v>2.6189749999999998</v>
      </c>
      <c r="G628" s="23">
        <f t="shared" si="9"/>
        <v>0.90460103666510749</v>
      </c>
    </row>
    <row r="629" spans="2:7" x14ac:dyDescent="0.25">
      <c r="B629" s="22" t="s">
        <v>1892</v>
      </c>
      <c r="C629" s="22" t="s">
        <v>1893</v>
      </c>
      <c r="D629" s="22" t="s">
        <v>1894</v>
      </c>
      <c r="E629" s="23">
        <v>2.603037</v>
      </c>
      <c r="F629" s="23">
        <v>2.8769689999999999</v>
      </c>
      <c r="G629" s="23">
        <f t="shared" si="9"/>
        <v>0.90478451453595787</v>
      </c>
    </row>
    <row r="630" spans="2:7" x14ac:dyDescent="0.25">
      <c r="B630" s="22" t="s">
        <v>1094</v>
      </c>
      <c r="C630" s="22" t="s">
        <v>1095</v>
      </c>
      <c r="D630" s="22" t="s">
        <v>1096</v>
      </c>
      <c r="E630" s="23">
        <v>4.0762339999999995</v>
      </c>
      <c r="F630" s="23">
        <v>4.5050810000000006</v>
      </c>
      <c r="G630" s="23">
        <f t="shared" si="9"/>
        <v>0.90480814884349448</v>
      </c>
    </row>
    <row r="631" spans="2:7" x14ac:dyDescent="0.25">
      <c r="B631" s="22" t="s">
        <v>1097</v>
      </c>
      <c r="C631" s="22" t="s">
        <v>1098</v>
      </c>
      <c r="D631" s="22" t="s">
        <v>1099</v>
      </c>
      <c r="E631" s="23">
        <v>4.2857785000000002</v>
      </c>
      <c r="F631" s="23">
        <v>4.7308640000000004</v>
      </c>
      <c r="G631" s="23">
        <f t="shared" si="9"/>
        <v>0.90591877086299666</v>
      </c>
    </row>
    <row r="632" spans="2:7" x14ac:dyDescent="0.25">
      <c r="B632" s="22" t="s">
        <v>1100</v>
      </c>
      <c r="C632" s="22" t="s">
        <v>1101</v>
      </c>
      <c r="D632" s="22" t="s">
        <v>1102</v>
      </c>
      <c r="E632" s="23">
        <v>3.8971359999999997</v>
      </c>
      <c r="F632" s="23">
        <v>4.2997695</v>
      </c>
      <c r="G632" s="23">
        <f t="shared" si="9"/>
        <v>0.90635928274759836</v>
      </c>
    </row>
    <row r="633" spans="2:7" x14ac:dyDescent="0.25">
      <c r="B633" s="22" t="s">
        <v>1103</v>
      </c>
      <c r="C633" s="22" t="s">
        <v>1104</v>
      </c>
      <c r="D633" s="22" t="s">
        <v>19</v>
      </c>
      <c r="E633" s="23">
        <v>3.3287589999999998</v>
      </c>
      <c r="F633" s="23">
        <v>3.6694845000000003</v>
      </c>
      <c r="G633" s="23">
        <f t="shared" si="9"/>
        <v>0.9071462217649372</v>
      </c>
    </row>
    <row r="634" spans="2:7" x14ac:dyDescent="0.25">
      <c r="B634" s="22" t="s">
        <v>1105</v>
      </c>
      <c r="C634" s="22" t="s">
        <v>1106</v>
      </c>
      <c r="D634" s="22" t="s">
        <v>19</v>
      </c>
      <c r="E634" s="23">
        <v>3.1944854999999999</v>
      </c>
      <c r="F634" s="23">
        <v>3.5206344999999999</v>
      </c>
      <c r="G634" s="23">
        <f t="shared" si="9"/>
        <v>0.90736073284517316</v>
      </c>
    </row>
    <row r="635" spans="2:7" x14ac:dyDescent="0.25">
      <c r="B635" s="22" t="s">
        <v>1107</v>
      </c>
      <c r="C635" s="22" t="s">
        <v>1108</v>
      </c>
      <c r="D635" s="22" t="s">
        <v>1109</v>
      </c>
      <c r="E635" s="23">
        <v>4.1584199999999996</v>
      </c>
      <c r="F635" s="23">
        <v>4.5825810000000002</v>
      </c>
      <c r="G635" s="23">
        <f t="shared" si="9"/>
        <v>0.90744058861152688</v>
      </c>
    </row>
    <row r="636" spans="2:7" x14ac:dyDescent="0.25">
      <c r="B636" s="22" t="s">
        <v>1110</v>
      </c>
      <c r="C636" s="22" t="s">
        <v>1111</v>
      </c>
      <c r="D636" s="22" t="s">
        <v>19</v>
      </c>
      <c r="E636" s="23">
        <v>2.94442</v>
      </c>
      <c r="F636" s="23">
        <v>3.2447295</v>
      </c>
      <c r="G636" s="23">
        <f t="shared" si="9"/>
        <v>0.90744698440964033</v>
      </c>
    </row>
    <row r="637" spans="2:7" x14ac:dyDescent="0.25">
      <c r="B637" s="22" t="s">
        <v>1112</v>
      </c>
      <c r="C637" s="22" t="s">
        <v>1113</v>
      </c>
      <c r="D637" s="22" t="s">
        <v>1114</v>
      </c>
      <c r="E637" s="23">
        <v>4.5904100000000003</v>
      </c>
      <c r="F637" s="23">
        <v>5.0561569999999998</v>
      </c>
      <c r="G637" s="23">
        <f t="shared" si="9"/>
        <v>0.90788517840723704</v>
      </c>
    </row>
    <row r="638" spans="2:7" x14ac:dyDescent="0.25">
      <c r="B638" s="22" t="s">
        <v>1895</v>
      </c>
      <c r="C638" s="22" t="s">
        <v>1896</v>
      </c>
      <c r="D638" s="22" t="s">
        <v>19</v>
      </c>
      <c r="E638" s="23">
        <v>3.9294220000000002</v>
      </c>
      <c r="F638" s="23">
        <v>4.3258349999999997</v>
      </c>
      <c r="G638" s="23">
        <f t="shared" si="9"/>
        <v>0.90836150708475949</v>
      </c>
    </row>
    <row r="639" spans="2:7" x14ac:dyDescent="0.25">
      <c r="B639" s="22" t="s">
        <v>1115</v>
      </c>
      <c r="C639" s="22" t="s">
        <v>1116</v>
      </c>
      <c r="D639" s="22" t="s">
        <v>1117</v>
      </c>
      <c r="E639" s="23">
        <v>4.3815710000000001</v>
      </c>
      <c r="F639" s="23">
        <v>4.8220165000000001</v>
      </c>
      <c r="G639" s="23">
        <f t="shared" si="9"/>
        <v>0.90865947887154674</v>
      </c>
    </row>
    <row r="640" spans="2:7" x14ac:dyDescent="0.25">
      <c r="B640" s="22" t="s">
        <v>1118</v>
      </c>
      <c r="C640" s="22" t="s">
        <v>1119</v>
      </c>
      <c r="D640" s="22" t="s">
        <v>24</v>
      </c>
      <c r="E640" s="23">
        <v>2.9412694999999998</v>
      </c>
      <c r="F640" s="23">
        <v>3.2364839999999999</v>
      </c>
      <c r="G640" s="23">
        <f t="shared" si="9"/>
        <v>0.90878542887899327</v>
      </c>
    </row>
    <row r="641" spans="2:7" x14ac:dyDescent="0.25">
      <c r="B641" s="22" t="s">
        <v>1120</v>
      </c>
      <c r="C641" s="22" t="s">
        <v>1121</v>
      </c>
      <c r="D641" s="22" t="s">
        <v>19</v>
      </c>
      <c r="E641" s="23">
        <v>4.6476769999999998</v>
      </c>
      <c r="F641" s="23">
        <v>5.1103575000000001</v>
      </c>
      <c r="G641" s="23">
        <f t="shared" si="9"/>
        <v>0.90946220494358754</v>
      </c>
    </row>
    <row r="642" spans="2:7" x14ac:dyDescent="0.25">
      <c r="B642" s="22" t="s">
        <v>1122</v>
      </c>
      <c r="C642" s="22" t="s">
        <v>1123</v>
      </c>
      <c r="D642" s="22" t="s">
        <v>24</v>
      </c>
      <c r="E642" s="23">
        <v>4.0105639999999996</v>
      </c>
      <c r="F642" s="23">
        <v>4.4085610000000006</v>
      </c>
      <c r="G642" s="23">
        <f t="shared" si="9"/>
        <v>0.90972178903728429</v>
      </c>
    </row>
    <row r="643" spans="2:7" x14ac:dyDescent="0.25">
      <c r="B643" s="22" t="s">
        <v>1124</v>
      </c>
      <c r="C643" s="22" t="s">
        <v>1125</v>
      </c>
      <c r="D643" s="22" t="s">
        <v>19</v>
      </c>
      <c r="E643" s="23">
        <v>3.123777</v>
      </c>
      <c r="F643" s="23">
        <v>3.4320164999999996</v>
      </c>
      <c r="G643" s="23">
        <f t="shared" si="9"/>
        <v>0.91018705766711794</v>
      </c>
    </row>
    <row r="644" spans="2:7" x14ac:dyDescent="0.25">
      <c r="B644" s="22" t="s">
        <v>1126</v>
      </c>
      <c r="C644" s="22" t="s">
        <v>1127</v>
      </c>
      <c r="D644" s="22" t="s">
        <v>24</v>
      </c>
      <c r="E644" s="23">
        <v>4.8700709999999994</v>
      </c>
      <c r="F644" s="23">
        <v>5.3501890000000003</v>
      </c>
      <c r="G644" s="23">
        <f t="shared" si="9"/>
        <v>0.91026148795864947</v>
      </c>
    </row>
    <row r="645" spans="2:7" x14ac:dyDescent="0.25">
      <c r="B645" s="22" t="s">
        <v>1128</v>
      </c>
      <c r="C645" s="22" t="s">
        <v>1129</v>
      </c>
      <c r="D645" s="22" t="s">
        <v>19</v>
      </c>
      <c r="E645" s="23">
        <v>4.923603</v>
      </c>
      <c r="F645" s="23">
        <v>5.4089185000000004</v>
      </c>
      <c r="G645" s="23">
        <f t="shared" si="9"/>
        <v>0.91027494683086829</v>
      </c>
    </row>
    <row r="646" spans="2:7" x14ac:dyDescent="0.25">
      <c r="B646" s="22" t="s">
        <v>1130</v>
      </c>
      <c r="C646" s="22" t="s">
        <v>1131</v>
      </c>
      <c r="D646" s="22" t="s">
        <v>19</v>
      </c>
      <c r="E646" s="23">
        <v>4.8099659999999993</v>
      </c>
      <c r="F646" s="23">
        <v>5.2825974999999996</v>
      </c>
      <c r="G646" s="23">
        <f t="shared" si="9"/>
        <v>0.91053047293495282</v>
      </c>
    </row>
    <row r="647" spans="2:7" x14ac:dyDescent="0.25">
      <c r="B647" s="22" t="s">
        <v>1132</v>
      </c>
      <c r="C647" s="22" t="s">
        <v>1133</v>
      </c>
      <c r="D647" s="22" t="s">
        <v>1134</v>
      </c>
      <c r="E647" s="23">
        <v>4.5224910000000005</v>
      </c>
      <c r="F647" s="23">
        <v>4.9663850000000007</v>
      </c>
      <c r="G647" s="23">
        <f t="shared" ref="G647:G710" si="10">+E647/F647</f>
        <v>0.91062030027877416</v>
      </c>
    </row>
    <row r="648" spans="2:7" x14ac:dyDescent="0.25">
      <c r="B648" s="22" t="s">
        <v>1897</v>
      </c>
      <c r="C648" s="22" t="s">
        <v>1898</v>
      </c>
      <c r="D648" s="22" t="s">
        <v>1899</v>
      </c>
      <c r="E648" s="23">
        <v>6.1375744999999995</v>
      </c>
      <c r="F648" s="23">
        <v>6.7388709999999996</v>
      </c>
      <c r="G648" s="23">
        <f t="shared" si="10"/>
        <v>0.91077192307138688</v>
      </c>
    </row>
    <row r="649" spans="2:7" x14ac:dyDescent="0.25">
      <c r="B649" s="22" t="s">
        <v>1900</v>
      </c>
      <c r="C649" s="22" t="s">
        <v>1901</v>
      </c>
      <c r="D649" s="22" t="s">
        <v>1902</v>
      </c>
      <c r="E649" s="23">
        <v>4.415286</v>
      </c>
      <c r="F649" s="23">
        <v>4.8476355000000009</v>
      </c>
      <c r="G649" s="23">
        <f t="shared" si="10"/>
        <v>0.91081229188951995</v>
      </c>
    </row>
    <row r="650" spans="2:7" x14ac:dyDescent="0.25">
      <c r="B650" s="22" t="s">
        <v>1135</v>
      </c>
      <c r="C650" s="22" t="s">
        <v>1136</v>
      </c>
      <c r="D650" s="22" t="s">
        <v>1137</v>
      </c>
      <c r="E650" s="23">
        <v>7.7002829999999998</v>
      </c>
      <c r="F650" s="23">
        <v>8.4485655000000008</v>
      </c>
      <c r="G650" s="23">
        <f t="shared" si="10"/>
        <v>0.91143082219105709</v>
      </c>
    </row>
    <row r="651" spans="2:7" x14ac:dyDescent="0.25">
      <c r="B651" s="22" t="s">
        <v>1138</v>
      </c>
      <c r="C651" s="22" t="s">
        <v>1139</v>
      </c>
      <c r="D651" s="22" t="s">
        <v>19</v>
      </c>
      <c r="E651" s="23">
        <v>2.4653070000000001</v>
      </c>
      <c r="F651" s="23">
        <v>2.703592</v>
      </c>
      <c r="G651" s="23">
        <f t="shared" si="10"/>
        <v>0.91186355041737077</v>
      </c>
    </row>
    <row r="652" spans="2:7" x14ac:dyDescent="0.25">
      <c r="B652" s="22" t="s">
        <v>1140</v>
      </c>
      <c r="C652" s="22" t="s">
        <v>1141</v>
      </c>
      <c r="D652" s="22" t="s">
        <v>19</v>
      </c>
      <c r="E652" s="23">
        <v>5.99519</v>
      </c>
      <c r="F652" s="23">
        <v>6.5740344999999998</v>
      </c>
      <c r="G652" s="23">
        <f t="shared" si="10"/>
        <v>0.9119498840476119</v>
      </c>
    </row>
    <row r="653" spans="2:7" x14ac:dyDescent="0.25">
      <c r="B653" s="22" t="s">
        <v>1142</v>
      </c>
      <c r="C653" s="22" t="s">
        <v>1143</v>
      </c>
      <c r="D653" s="22" t="s">
        <v>19</v>
      </c>
      <c r="E653" s="23">
        <v>4.6614114999999998</v>
      </c>
      <c r="F653" s="23">
        <v>5.1111005</v>
      </c>
      <c r="G653" s="23">
        <f t="shared" si="10"/>
        <v>0.91201718690524669</v>
      </c>
    </row>
    <row r="654" spans="2:7" x14ac:dyDescent="0.25">
      <c r="B654" s="22" t="s">
        <v>1144</v>
      </c>
      <c r="C654" s="22" t="s">
        <v>1145</v>
      </c>
      <c r="D654" s="22" t="s">
        <v>19</v>
      </c>
      <c r="E654" s="23">
        <v>2.718785</v>
      </c>
      <c r="F654" s="23">
        <v>2.9809739999999998</v>
      </c>
      <c r="G654" s="23">
        <f t="shared" si="10"/>
        <v>0.91204586152042932</v>
      </c>
    </row>
    <row r="655" spans="2:7" x14ac:dyDescent="0.25">
      <c r="B655" s="22" t="s">
        <v>1903</v>
      </c>
      <c r="C655" s="22" t="s">
        <v>1904</v>
      </c>
      <c r="D655" s="22" t="s">
        <v>19</v>
      </c>
      <c r="E655" s="23">
        <v>4.448537</v>
      </c>
      <c r="F655" s="23">
        <v>4.8746464999999999</v>
      </c>
      <c r="G655" s="23">
        <f t="shared" si="10"/>
        <v>0.91258658448361329</v>
      </c>
    </row>
    <row r="656" spans="2:7" x14ac:dyDescent="0.25">
      <c r="B656" s="22" t="s">
        <v>1146</v>
      </c>
      <c r="C656" s="22" t="s">
        <v>1147</v>
      </c>
      <c r="D656" s="22" t="s">
        <v>1148</v>
      </c>
      <c r="E656" s="23">
        <v>4.4807759999999996</v>
      </c>
      <c r="F656" s="23">
        <v>4.9089109999999998</v>
      </c>
      <c r="G656" s="23">
        <f t="shared" si="10"/>
        <v>0.91278411851426922</v>
      </c>
    </row>
    <row r="657" spans="2:7" x14ac:dyDescent="0.25">
      <c r="B657" s="22" t="s">
        <v>1149</v>
      </c>
      <c r="C657" s="22" t="s">
        <v>1150</v>
      </c>
      <c r="D657" s="22" t="s">
        <v>19</v>
      </c>
      <c r="E657" s="23">
        <v>2.3301819999999998</v>
      </c>
      <c r="F657" s="23">
        <v>2.5521905</v>
      </c>
      <c r="G657" s="23">
        <f t="shared" si="10"/>
        <v>0.91301256704779665</v>
      </c>
    </row>
    <row r="658" spans="2:7" x14ac:dyDescent="0.25">
      <c r="B658" s="22" t="s">
        <v>1905</v>
      </c>
      <c r="C658" s="22" t="s">
        <v>1906</v>
      </c>
      <c r="D658" s="22" t="s">
        <v>1907</v>
      </c>
      <c r="E658" s="23">
        <v>6.2959874999999998</v>
      </c>
      <c r="F658" s="23">
        <v>6.893465</v>
      </c>
      <c r="G658" s="23">
        <f t="shared" si="10"/>
        <v>0.91332696981851647</v>
      </c>
    </row>
    <row r="659" spans="2:7" x14ac:dyDescent="0.25">
      <c r="B659" s="22" t="s">
        <v>1151</v>
      </c>
      <c r="C659" s="22" t="s">
        <v>1152</v>
      </c>
      <c r="D659" s="22" t="s">
        <v>19</v>
      </c>
      <c r="E659" s="23">
        <v>3.8798659999999998</v>
      </c>
      <c r="F659" s="23">
        <v>4.245298</v>
      </c>
      <c r="G659" s="23">
        <f t="shared" si="10"/>
        <v>0.9139207659862747</v>
      </c>
    </row>
    <row r="660" spans="2:7" x14ac:dyDescent="0.25">
      <c r="B660" s="22" t="s">
        <v>1153</v>
      </c>
      <c r="C660" s="22" t="s">
        <v>1154</v>
      </c>
      <c r="D660" s="22" t="s">
        <v>24</v>
      </c>
      <c r="E660" s="23">
        <v>3.6190220000000002</v>
      </c>
      <c r="F660" s="23">
        <v>3.9577849999999999</v>
      </c>
      <c r="G660" s="23">
        <f t="shared" si="10"/>
        <v>0.91440591138730387</v>
      </c>
    </row>
    <row r="661" spans="2:7" x14ac:dyDescent="0.25">
      <c r="B661" s="22" t="s">
        <v>1155</v>
      </c>
      <c r="C661" s="21" t="s">
        <v>1156</v>
      </c>
      <c r="D661" s="22" t="s">
        <v>1157</v>
      </c>
      <c r="E661" s="23">
        <v>8.9697805000000006</v>
      </c>
      <c r="F661" s="23">
        <v>9.8086730000000006</v>
      </c>
      <c r="G661" s="23">
        <f t="shared" si="10"/>
        <v>0.91447441463284584</v>
      </c>
    </row>
    <row r="662" spans="2:7" x14ac:dyDescent="0.25">
      <c r="B662" s="22" t="s">
        <v>1158</v>
      </c>
      <c r="C662" s="22" t="s">
        <v>1159</v>
      </c>
      <c r="D662" s="22" t="s">
        <v>24</v>
      </c>
      <c r="E662" s="23">
        <v>3.171856</v>
      </c>
      <c r="F662" s="23">
        <v>3.4684955</v>
      </c>
      <c r="G662" s="23">
        <f t="shared" si="10"/>
        <v>0.91447603146666911</v>
      </c>
    </row>
    <row r="663" spans="2:7" x14ac:dyDescent="0.25">
      <c r="B663" s="22" t="s">
        <v>1160</v>
      </c>
      <c r="C663" s="22" t="s">
        <v>1161</v>
      </c>
      <c r="D663" s="22" t="s">
        <v>19</v>
      </c>
      <c r="E663" s="23">
        <v>4.0548225000000002</v>
      </c>
      <c r="F663" s="23">
        <v>4.4327775000000003</v>
      </c>
      <c r="G663" s="23">
        <f t="shared" si="10"/>
        <v>0.91473630246498949</v>
      </c>
    </row>
    <row r="664" spans="2:7" x14ac:dyDescent="0.25">
      <c r="B664" s="22" t="s">
        <v>1162</v>
      </c>
      <c r="C664" s="21" t="s">
        <v>1163</v>
      </c>
      <c r="D664" s="22" t="s">
        <v>1164</v>
      </c>
      <c r="E664" s="23">
        <v>4.6060660000000002</v>
      </c>
      <c r="F664" s="23">
        <v>5.0324689999999999</v>
      </c>
      <c r="G664" s="23">
        <f t="shared" si="10"/>
        <v>0.91526962212782637</v>
      </c>
    </row>
    <row r="665" spans="2:7" x14ac:dyDescent="0.25">
      <c r="B665" s="22" t="s">
        <v>1165</v>
      </c>
      <c r="C665" s="22" t="s">
        <v>1166</v>
      </c>
      <c r="D665" s="22" t="s">
        <v>1167</v>
      </c>
      <c r="E665" s="23">
        <v>4.3537289999999995</v>
      </c>
      <c r="F665" s="23">
        <v>4.753914</v>
      </c>
      <c r="G665" s="23">
        <f t="shared" si="10"/>
        <v>0.91581989072583125</v>
      </c>
    </row>
    <row r="666" spans="2:7" x14ac:dyDescent="0.25">
      <c r="B666" s="22" t="s">
        <v>1168</v>
      </c>
      <c r="C666" s="22" t="s">
        <v>1169</v>
      </c>
      <c r="D666" s="22" t="s">
        <v>914</v>
      </c>
      <c r="E666" s="23">
        <v>4.6849784999999997</v>
      </c>
      <c r="F666" s="23">
        <v>5.1143719999999995</v>
      </c>
      <c r="G666" s="23">
        <f t="shared" si="10"/>
        <v>0.91604179359655502</v>
      </c>
    </row>
    <row r="667" spans="2:7" x14ac:dyDescent="0.25">
      <c r="B667" s="22" t="s">
        <v>1170</v>
      </c>
      <c r="C667" s="22" t="s">
        <v>1171</v>
      </c>
      <c r="D667" s="22" t="s">
        <v>24</v>
      </c>
      <c r="E667" s="23">
        <v>5.4335810000000002</v>
      </c>
      <c r="F667" s="23">
        <v>5.9290304999999996</v>
      </c>
      <c r="G667" s="23">
        <f t="shared" si="10"/>
        <v>0.91643667543960194</v>
      </c>
    </row>
    <row r="668" spans="2:7" x14ac:dyDescent="0.25">
      <c r="B668" s="22" t="s">
        <v>1172</v>
      </c>
      <c r="C668" s="22" t="s">
        <v>1173</v>
      </c>
      <c r="D668" s="22" t="s">
        <v>1174</v>
      </c>
      <c r="E668" s="23">
        <v>3.2231299999999998</v>
      </c>
      <c r="F668" s="23">
        <v>3.516499</v>
      </c>
      <c r="G668" s="23">
        <f t="shared" si="10"/>
        <v>0.91657355796205253</v>
      </c>
    </row>
    <row r="669" spans="2:7" x14ac:dyDescent="0.25">
      <c r="B669" s="22" t="s">
        <v>1908</v>
      </c>
      <c r="C669" s="22" t="s">
        <v>1909</v>
      </c>
      <c r="D669" s="22" t="s">
        <v>1910</v>
      </c>
      <c r="E669" s="23">
        <v>3.3236379999999999</v>
      </c>
      <c r="F669" s="23">
        <v>3.6250999999999998</v>
      </c>
      <c r="G669" s="23">
        <f t="shared" si="10"/>
        <v>0.91684036302446836</v>
      </c>
    </row>
    <row r="670" spans="2:7" x14ac:dyDescent="0.25">
      <c r="B670" s="22" t="s">
        <v>1175</v>
      </c>
      <c r="C670" s="22" t="s">
        <v>1176</v>
      </c>
      <c r="D670" s="22" t="s">
        <v>19</v>
      </c>
      <c r="E670" s="23">
        <v>3.4123065000000001</v>
      </c>
      <c r="F670" s="23">
        <v>3.7215315000000002</v>
      </c>
      <c r="G670" s="23">
        <f t="shared" si="10"/>
        <v>0.91690920794302022</v>
      </c>
    </row>
    <row r="671" spans="2:7" x14ac:dyDescent="0.25">
      <c r="B671" s="22" t="s">
        <v>1177</v>
      </c>
      <c r="C671" s="22" t="s">
        <v>1178</v>
      </c>
      <c r="D671" s="22" t="s">
        <v>19</v>
      </c>
      <c r="E671" s="23">
        <v>5.0430675000000003</v>
      </c>
      <c r="F671" s="23">
        <v>5.5000180000000007</v>
      </c>
      <c r="G671" s="23">
        <f t="shared" si="10"/>
        <v>0.91691836281263073</v>
      </c>
    </row>
    <row r="672" spans="2:7" x14ac:dyDescent="0.25">
      <c r="B672" s="22" t="s">
        <v>1179</v>
      </c>
      <c r="C672" s="22" t="s">
        <v>1180</v>
      </c>
      <c r="D672" s="22" t="s">
        <v>24</v>
      </c>
      <c r="E672" s="23">
        <v>4.6425564999999995</v>
      </c>
      <c r="F672" s="23">
        <v>5.0631249999999994</v>
      </c>
      <c r="G672" s="23">
        <f t="shared" si="10"/>
        <v>0.91693499567954573</v>
      </c>
    </row>
    <row r="673" spans="2:7" x14ac:dyDescent="0.25">
      <c r="B673" s="22" t="s">
        <v>1181</v>
      </c>
      <c r="C673" s="22" t="s">
        <v>1182</v>
      </c>
      <c r="D673" s="22" t="s">
        <v>19</v>
      </c>
      <c r="E673" s="23">
        <v>4.0337515000000002</v>
      </c>
      <c r="F673" s="23">
        <v>4.3979009999999992</v>
      </c>
      <c r="G673" s="23">
        <f t="shared" si="10"/>
        <v>0.91719925027871274</v>
      </c>
    </row>
    <row r="674" spans="2:7" x14ac:dyDescent="0.25">
      <c r="B674" s="22" t="s">
        <v>1183</v>
      </c>
      <c r="C674" s="22" t="s">
        <v>1184</v>
      </c>
      <c r="D674" s="22" t="s">
        <v>24</v>
      </c>
      <c r="E674" s="23">
        <v>5.9085830000000001</v>
      </c>
      <c r="F674" s="23">
        <v>6.4409989999999997</v>
      </c>
      <c r="G674" s="23">
        <f t="shared" si="10"/>
        <v>0.91733953071565455</v>
      </c>
    </row>
    <row r="675" spans="2:7" x14ac:dyDescent="0.25">
      <c r="B675" s="22" t="s">
        <v>1185</v>
      </c>
      <c r="C675" s="22" t="s">
        <v>1186</v>
      </c>
      <c r="D675" s="22" t="s">
        <v>19</v>
      </c>
      <c r="E675" s="23">
        <v>2.6844435000000004</v>
      </c>
      <c r="F675" s="23">
        <v>2.9259940000000002</v>
      </c>
      <c r="G675" s="23">
        <f t="shared" si="10"/>
        <v>0.91744668649354721</v>
      </c>
    </row>
    <row r="676" spans="2:7" x14ac:dyDescent="0.25">
      <c r="B676" s="22" t="s">
        <v>1187</v>
      </c>
      <c r="C676" s="22" t="s">
        <v>1188</v>
      </c>
      <c r="D676" s="22" t="s">
        <v>1189</v>
      </c>
      <c r="E676" s="23">
        <v>4.7759400000000003</v>
      </c>
      <c r="F676" s="23">
        <v>5.2054259999999992</v>
      </c>
      <c r="G676" s="23">
        <f t="shared" si="10"/>
        <v>0.91749263172697126</v>
      </c>
    </row>
    <row r="677" spans="2:7" x14ac:dyDescent="0.25">
      <c r="B677" s="22" t="s">
        <v>1190</v>
      </c>
      <c r="C677" s="22" t="s">
        <v>1191</v>
      </c>
      <c r="D677" s="22" t="s">
        <v>19</v>
      </c>
      <c r="E677" s="23">
        <v>3.9562515</v>
      </c>
      <c r="F677" s="23">
        <v>4.3112765</v>
      </c>
      <c r="G677" s="23">
        <f t="shared" si="10"/>
        <v>0.91765199935564334</v>
      </c>
    </row>
    <row r="678" spans="2:7" x14ac:dyDescent="0.25">
      <c r="B678" s="22" t="s">
        <v>1192</v>
      </c>
      <c r="C678" s="22" t="s">
        <v>1193</v>
      </c>
      <c r="D678" s="22" t="s">
        <v>1194</v>
      </c>
      <c r="E678" s="23">
        <v>4.8680164999999995</v>
      </c>
      <c r="F678" s="23">
        <v>5.3032765000000008</v>
      </c>
      <c r="G678" s="23">
        <f t="shared" si="10"/>
        <v>0.9179262103343091</v>
      </c>
    </row>
    <row r="679" spans="2:7" x14ac:dyDescent="0.25">
      <c r="B679" s="22" t="s">
        <v>1195</v>
      </c>
      <c r="C679" s="22" t="s">
        <v>1196</v>
      </c>
      <c r="D679" s="22" t="s">
        <v>1197</v>
      </c>
      <c r="E679" s="23">
        <v>6.208145</v>
      </c>
      <c r="F679" s="23">
        <v>6.7622285000000009</v>
      </c>
      <c r="G679" s="23">
        <f t="shared" si="10"/>
        <v>0.91806199686981871</v>
      </c>
    </row>
    <row r="680" spans="2:7" x14ac:dyDescent="0.25">
      <c r="B680" s="22" t="s">
        <v>1198</v>
      </c>
      <c r="C680" s="22" t="s">
        <v>1199</v>
      </c>
      <c r="D680" s="22" t="s">
        <v>24</v>
      </c>
      <c r="E680" s="23">
        <v>3.9091670000000001</v>
      </c>
      <c r="F680" s="23">
        <v>4.2553730000000005</v>
      </c>
      <c r="G680" s="23">
        <f t="shared" si="10"/>
        <v>0.91864261957764914</v>
      </c>
    </row>
    <row r="681" spans="2:7" x14ac:dyDescent="0.25">
      <c r="B681" s="22" t="s">
        <v>1200</v>
      </c>
      <c r="C681" s="22" t="s">
        <v>1201</v>
      </c>
      <c r="D681" s="22" t="s">
        <v>19</v>
      </c>
      <c r="E681" s="23">
        <v>3.5493860000000002</v>
      </c>
      <c r="F681" s="23">
        <v>3.8623669999999999</v>
      </c>
      <c r="G681" s="23">
        <f t="shared" si="10"/>
        <v>0.91896653010964524</v>
      </c>
    </row>
    <row r="682" spans="2:7" x14ac:dyDescent="0.25">
      <c r="B682" s="22" t="s">
        <v>1202</v>
      </c>
      <c r="C682" s="22" t="s">
        <v>1203</v>
      </c>
      <c r="D682" s="22" t="s">
        <v>19</v>
      </c>
      <c r="E682" s="23">
        <v>4.5078624999999999</v>
      </c>
      <c r="F682" s="23">
        <v>4.9048030000000002</v>
      </c>
      <c r="G682" s="23">
        <f t="shared" si="10"/>
        <v>0.91907106156964913</v>
      </c>
    </row>
    <row r="683" spans="2:7" x14ac:dyDescent="0.25">
      <c r="B683" s="22" t="s">
        <v>1204</v>
      </c>
      <c r="C683" s="22" t="s">
        <v>1205</v>
      </c>
      <c r="D683" s="22" t="s">
        <v>19</v>
      </c>
      <c r="E683" s="23">
        <v>2.6724579999999998</v>
      </c>
      <c r="F683" s="23">
        <v>2.9063964999999996</v>
      </c>
      <c r="G683" s="23">
        <f t="shared" si="10"/>
        <v>0.91950908969233902</v>
      </c>
    </row>
    <row r="684" spans="2:7" x14ac:dyDescent="0.25">
      <c r="B684" s="22" t="s">
        <v>1206</v>
      </c>
      <c r="C684" s="22" t="s">
        <v>1207</v>
      </c>
      <c r="D684" s="22" t="s">
        <v>24</v>
      </c>
      <c r="E684" s="23">
        <v>4.8528760000000002</v>
      </c>
      <c r="F684" s="23">
        <v>5.2767335000000006</v>
      </c>
      <c r="G684" s="23">
        <f t="shared" si="10"/>
        <v>0.91967426439102895</v>
      </c>
    </row>
    <row r="685" spans="2:7" x14ac:dyDescent="0.25">
      <c r="B685" s="22" t="s">
        <v>1208</v>
      </c>
      <c r="C685" s="22" t="s">
        <v>1209</v>
      </c>
      <c r="D685" s="22" t="s">
        <v>19</v>
      </c>
      <c r="E685" s="23">
        <v>3.654452</v>
      </c>
      <c r="F685" s="23">
        <v>3.9671410000000003</v>
      </c>
      <c r="G685" s="23">
        <f t="shared" si="10"/>
        <v>0.9211802655867285</v>
      </c>
    </row>
    <row r="686" spans="2:7" x14ac:dyDescent="0.25">
      <c r="B686" s="22" t="s">
        <v>1210</v>
      </c>
      <c r="C686" s="22" t="s">
        <v>1211</v>
      </c>
      <c r="D686" s="22" t="s">
        <v>1212</v>
      </c>
      <c r="E686" s="23">
        <v>5.7437000000000005</v>
      </c>
      <c r="F686" s="23">
        <v>6.2298779999999994</v>
      </c>
      <c r="G686" s="23">
        <f t="shared" si="10"/>
        <v>0.92196026952694754</v>
      </c>
    </row>
    <row r="687" spans="2:7" x14ac:dyDescent="0.25">
      <c r="B687" s="22" t="s">
        <v>1911</v>
      </c>
      <c r="C687" s="22" t="s">
        <v>1912</v>
      </c>
      <c r="D687" s="22" t="s">
        <v>1913</v>
      </c>
      <c r="E687" s="23">
        <v>7.2212525000000003</v>
      </c>
      <c r="F687" s="23">
        <v>7.8321024999999995</v>
      </c>
      <c r="G687" s="23">
        <f t="shared" si="10"/>
        <v>0.92200689406197134</v>
      </c>
    </row>
    <row r="688" spans="2:7" x14ac:dyDescent="0.25">
      <c r="B688" s="22" t="s">
        <v>1213</v>
      </c>
      <c r="C688" s="22" t="s">
        <v>1214</v>
      </c>
      <c r="D688" s="22" t="s">
        <v>1215</v>
      </c>
      <c r="E688" s="23">
        <v>4.937119</v>
      </c>
      <c r="F688" s="23">
        <v>5.3544590000000003</v>
      </c>
      <c r="G688" s="23">
        <f t="shared" si="10"/>
        <v>0.9220574851726383</v>
      </c>
    </row>
    <row r="689" spans="2:7" x14ac:dyDescent="0.25">
      <c r="B689" s="22" t="s">
        <v>1216</v>
      </c>
      <c r="C689" s="22" t="s">
        <v>1217</v>
      </c>
      <c r="D689" s="22" t="s">
        <v>1218</v>
      </c>
      <c r="E689" s="23">
        <v>3.3133065000000004</v>
      </c>
      <c r="F689" s="23">
        <v>3.591701</v>
      </c>
      <c r="G689" s="23">
        <f t="shared" si="10"/>
        <v>0.92248951123715484</v>
      </c>
    </row>
    <row r="690" spans="2:7" x14ac:dyDescent="0.25">
      <c r="B690" s="22" t="s">
        <v>1219</v>
      </c>
      <c r="C690" s="22" t="s">
        <v>1220</v>
      </c>
      <c r="D690" s="22" t="s">
        <v>825</v>
      </c>
      <c r="E690" s="23">
        <v>6.3556470000000003</v>
      </c>
      <c r="F690" s="23">
        <v>6.8860220000000005</v>
      </c>
      <c r="G690" s="23">
        <f t="shared" si="10"/>
        <v>0.92297802708152832</v>
      </c>
    </row>
    <row r="691" spans="2:7" x14ac:dyDescent="0.25">
      <c r="B691" s="22" t="s">
        <v>1221</v>
      </c>
      <c r="C691" s="22" t="s">
        <v>1222</v>
      </c>
      <c r="D691" s="22" t="s">
        <v>1223</v>
      </c>
      <c r="E691" s="23">
        <v>5.8884760000000007</v>
      </c>
      <c r="F691" s="23">
        <v>6.3798209999999997</v>
      </c>
      <c r="G691" s="23">
        <f t="shared" si="10"/>
        <v>0.92298451633674372</v>
      </c>
    </row>
    <row r="692" spans="2:7" x14ac:dyDescent="0.25">
      <c r="B692" s="22" t="s">
        <v>1224</v>
      </c>
      <c r="C692" s="22" t="s">
        <v>1225</v>
      </c>
      <c r="D692" s="22" t="s">
        <v>1226</v>
      </c>
      <c r="E692" s="23">
        <v>4.4167399999999999</v>
      </c>
      <c r="F692" s="23">
        <v>4.7851214999999998</v>
      </c>
      <c r="G692" s="23">
        <f t="shared" si="10"/>
        <v>0.92301522542322068</v>
      </c>
    </row>
    <row r="693" spans="2:7" x14ac:dyDescent="0.25">
      <c r="B693" s="22" t="s">
        <v>1914</v>
      </c>
      <c r="C693" s="22" t="s">
        <v>1915</v>
      </c>
      <c r="D693" s="22" t="s">
        <v>1916</v>
      </c>
      <c r="E693" s="23">
        <v>5.3306655000000003</v>
      </c>
      <c r="F693" s="23">
        <v>5.7752210000000002</v>
      </c>
      <c r="G693" s="23">
        <f t="shared" si="10"/>
        <v>0.92302363840275548</v>
      </c>
    </row>
    <row r="694" spans="2:7" x14ac:dyDescent="0.25">
      <c r="B694" s="22" t="s">
        <v>1227</v>
      </c>
      <c r="C694" s="22" t="s">
        <v>1228</v>
      </c>
      <c r="D694" s="22" t="s">
        <v>1229</v>
      </c>
      <c r="E694" s="23">
        <v>3.2286684999999999</v>
      </c>
      <c r="F694" s="23">
        <v>3.4977134999999997</v>
      </c>
      <c r="G694" s="23">
        <f t="shared" si="10"/>
        <v>0.92307974909894708</v>
      </c>
    </row>
    <row r="695" spans="2:7" x14ac:dyDescent="0.25">
      <c r="B695" s="22" t="s">
        <v>1230</v>
      </c>
      <c r="C695" s="22" t="s">
        <v>1231</v>
      </c>
      <c r="D695" s="22" t="s">
        <v>118</v>
      </c>
      <c r="E695" s="23">
        <v>5.3676545000000004</v>
      </c>
      <c r="F695" s="23">
        <v>5.8149044999999999</v>
      </c>
      <c r="G695" s="23">
        <f t="shared" si="10"/>
        <v>0.92308558119914097</v>
      </c>
    </row>
    <row r="696" spans="2:7" x14ac:dyDescent="0.25">
      <c r="B696" s="22" t="s">
        <v>1232</v>
      </c>
      <c r="C696" s="22" t="s">
        <v>1233</v>
      </c>
      <c r="D696" s="22" t="s">
        <v>24</v>
      </c>
      <c r="E696" s="23">
        <v>6.6190475000000006</v>
      </c>
      <c r="F696" s="23">
        <v>7.1681489999999997</v>
      </c>
      <c r="G696" s="23">
        <f t="shared" si="10"/>
        <v>0.92339703039096999</v>
      </c>
    </row>
    <row r="697" spans="2:7" x14ac:dyDescent="0.25">
      <c r="B697" s="22" t="s">
        <v>1234</v>
      </c>
      <c r="C697" s="22" t="s">
        <v>1235</v>
      </c>
      <c r="D697" s="22" t="s">
        <v>19</v>
      </c>
      <c r="E697" s="23">
        <v>4.4566780000000001</v>
      </c>
      <c r="F697" s="23">
        <v>4.8262564999999995</v>
      </c>
      <c r="G697" s="23">
        <f t="shared" si="10"/>
        <v>0.92342336135677838</v>
      </c>
    </row>
    <row r="698" spans="2:7" x14ac:dyDescent="0.25">
      <c r="B698" s="22" t="s">
        <v>1236</v>
      </c>
      <c r="C698" s="22" t="s">
        <v>1237</v>
      </c>
      <c r="D698" s="22" t="s">
        <v>1238</v>
      </c>
      <c r="E698" s="23">
        <v>4.276281</v>
      </c>
      <c r="F698" s="23">
        <v>4.6305320000000005</v>
      </c>
      <c r="G698" s="23">
        <f t="shared" si="10"/>
        <v>0.92349669541210377</v>
      </c>
    </row>
    <row r="699" spans="2:7" x14ac:dyDescent="0.25">
      <c r="B699" s="22" t="s">
        <v>1239</v>
      </c>
      <c r="C699" s="22" t="s">
        <v>1240</v>
      </c>
      <c r="D699" s="22" t="s">
        <v>1241</v>
      </c>
      <c r="E699" s="23">
        <v>5.5245444999999993</v>
      </c>
      <c r="F699" s="23">
        <v>5.9816579999999995</v>
      </c>
      <c r="G699" s="23">
        <f t="shared" si="10"/>
        <v>0.92358080318199398</v>
      </c>
    </row>
    <row r="700" spans="2:7" x14ac:dyDescent="0.25">
      <c r="B700" s="22" t="s">
        <v>1242</v>
      </c>
      <c r="C700" s="22" t="s">
        <v>1243</v>
      </c>
      <c r="D700" s="22" t="s">
        <v>1244</v>
      </c>
      <c r="E700" s="23">
        <v>3.9964144999999998</v>
      </c>
      <c r="F700" s="23">
        <v>4.3255509999999999</v>
      </c>
      <c r="G700" s="23">
        <f t="shared" si="10"/>
        <v>0.92390876907936115</v>
      </c>
    </row>
    <row r="701" spans="2:7" x14ac:dyDescent="0.25">
      <c r="B701" s="22" t="s">
        <v>1245</v>
      </c>
      <c r="C701" s="22" t="s">
        <v>1246</v>
      </c>
      <c r="D701" s="22" t="s">
        <v>19</v>
      </c>
      <c r="E701" s="23">
        <v>2.533426</v>
      </c>
      <c r="F701" s="23">
        <v>2.7416564999999999</v>
      </c>
      <c r="G701" s="23">
        <f t="shared" si="10"/>
        <v>0.92404938401291337</v>
      </c>
    </row>
    <row r="702" spans="2:7" x14ac:dyDescent="0.25">
      <c r="B702" s="22" t="s">
        <v>1247</v>
      </c>
      <c r="C702" s="22" t="s">
        <v>1248</v>
      </c>
      <c r="D702" s="22" t="s">
        <v>118</v>
      </c>
      <c r="E702" s="23">
        <v>3.7595955000000001</v>
      </c>
      <c r="F702" s="23">
        <v>4.0673705</v>
      </c>
      <c r="G702" s="23">
        <f t="shared" si="10"/>
        <v>0.92433071931853761</v>
      </c>
    </row>
    <row r="703" spans="2:7" x14ac:dyDescent="0.25">
      <c r="B703" s="22" t="s">
        <v>1249</v>
      </c>
      <c r="C703" s="22" t="s">
        <v>1250</v>
      </c>
      <c r="D703" s="22" t="s">
        <v>1251</v>
      </c>
      <c r="E703" s="23">
        <v>3.543622</v>
      </c>
      <c r="F703" s="23">
        <v>3.8328660000000001</v>
      </c>
      <c r="G703" s="23">
        <f t="shared" si="10"/>
        <v>0.9245358434132579</v>
      </c>
    </row>
    <row r="704" spans="2:7" x14ac:dyDescent="0.25">
      <c r="B704" s="22" t="s">
        <v>1252</v>
      </c>
      <c r="C704" s="22" t="s">
        <v>1253</v>
      </c>
      <c r="D704" s="22" t="s">
        <v>1254</v>
      </c>
      <c r="E704" s="23">
        <v>4.1878704999999998</v>
      </c>
      <c r="F704" s="23">
        <v>4.5290759999999999</v>
      </c>
      <c r="G704" s="23">
        <f t="shared" si="10"/>
        <v>0.92466333088691821</v>
      </c>
    </row>
    <row r="705" spans="2:7" x14ac:dyDescent="0.25">
      <c r="B705" s="22" t="s">
        <v>1255</v>
      </c>
      <c r="C705" s="22" t="s">
        <v>1256</v>
      </c>
      <c r="D705" s="22" t="s">
        <v>996</v>
      </c>
      <c r="E705" s="23">
        <v>4.1625145000000003</v>
      </c>
      <c r="F705" s="23">
        <v>4.5013404999999995</v>
      </c>
      <c r="G705" s="23">
        <f t="shared" si="10"/>
        <v>0.9247277560984335</v>
      </c>
    </row>
    <row r="706" spans="2:7" x14ac:dyDescent="0.25">
      <c r="B706" s="22" t="s">
        <v>1257</v>
      </c>
      <c r="C706" s="22" t="s">
        <v>1258</v>
      </c>
      <c r="D706" s="22" t="s">
        <v>19</v>
      </c>
      <c r="E706" s="23">
        <v>2.6412300000000002</v>
      </c>
      <c r="F706" s="23">
        <v>2.8560920000000003</v>
      </c>
      <c r="G706" s="23">
        <f t="shared" si="10"/>
        <v>0.92477063063794862</v>
      </c>
    </row>
    <row r="707" spans="2:7" x14ac:dyDescent="0.25">
      <c r="B707" s="22" t="s">
        <v>1259</v>
      </c>
      <c r="C707" s="22" t="s">
        <v>1260</v>
      </c>
      <c r="D707" s="22" t="s">
        <v>19</v>
      </c>
      <c r="E707" s="23">
        <v>4.6266879999999997</v>
      </c>
      <c r="F707" s="23">
        <v>4.9972775</v>
      </c>
      <c r="G707" s="23">
        <f t="shared" si="10"/>
        <v>0.92584172081698479</v>
      </c>
    </row>
    <row r="708" spans="2:7" x14ac:dyDescent="0.25">
      <c r="B708" s="22" t="s">
        <v>1261</v>
      </c>
      <c r="C708" s="22" t="s">
        <v>1262</v>
      </c>
      <c r="D708" s="22" t="s">
        <v>19</v>
      </c>
      <c r="E708" s="23">
        <v>6.3845635000000005</v>
      </c>
      <c r="F708" s="23">
        <v>6.8955405000000001</v>
      </c>
      <c r="G708" s="23">
        <f t="shared" si="10"/>
        <v>0.92589746953121377</v>
      </c>
    </row>
    <row r="709" spans="2:7" x14ac:dyDescent="0.25">
      <c r="B709" s="22" t="s">
        <v>1263</v>
      </c>
      <c r="C709" s="22" t="s">
        <v>1264</v>
      </c>
      <c r="D709" s="22" t="s">
        <v>1265</v>
      </c>
      <c r="E709" s="23">
        <v>3.7031345</v>
      </c>
      <c r="F709" s="23">
        <v>3.9989984999999999</v>
      </c>
      <c r="G709" s="23">
        <f t="shared" si="10"/>
        <v>0.92601547612483481</v>
      </c>
    </row>
    <row r="710" spans="2:7" x14ac:dyDescent="0.25">
      <c r="B710" s="22" t="s">
        <v>1266</v>
      </c>
      <c r="C710" s="22" t="s">
        <v>1267</v>
      </c>
      <c r="D710" s="22" t="s">
        <v>19</v>
      </c>
      <c r="E710" s="23">
        <v>4.4685035000000006</v>
      </c>
      <c r="F710" s="23">
        <v>4.8251995000000001</v>
      </c>
      <c r="G710" s="23">
        <f t="shared" si="10"/>
        <v>0.92607642440483562</v>
      </c>
    </row>
    <row r="711" spans="2:7" x14ac:dyDescent="0.25">
      <c r="B711" s="22" t="s">
        <v>1268</v>
      </c>
      <c r="C711" s="22" t="s">
        <v>1269</v>
      </c>
      <c r="D711" s="22" t="s">
        <v>19</v>
      </c>
      <c r="E711" s="23">
        <v>4.0383800000000001</v>
      </c>
      <c r="F711" s="23">
        <v>4.359267</v>
      </c>
      <c r="G711" s="23">
        <f t="shared" ref="G711:G774" si="11">+E711/F711</f>
        <v>0.92638968890870876</v>
      </c>
    </row>
    <row r="712" spans="2:7" x14ac:dyDescent="0.25">
      <c r="B712" s="22" t="s">
        <v>1270</v>
      </c>
      <c r="C712" s="22" t="s">
        <v>1271</v>
      </c>
      <c r="D712" s="22" t="s">
        <v>24</v>
      </c>
      <c r="E712" s="23">
        <v>3.450002</v>
      </c>
      <c r="F712" s="23">
        <v>3.7238535000000001</v>
      </c>
      <c r="G712" s="23">
        <f t="shared" si="11"/>
        <v>0.92646018432250354</v>
      </c>
    </row>
    <row r="713" spans="2:7" x14ac:dyDescent="0.25">
      <c r="B713" s="22" t="s">
        <v>1272</v>
      </c>
      <c r="C713" s="22" t="s">
        <v>1273</v>
      </c>
      <c r="D713" s="22" t="s">
        <v>1033</v>
      </c>
      <c r="E713" s="23">
        <v>3.3544704999999997</v>
      </c>
      <c r="F713" s="23">
        <v>3.6200210000000004</v>
      </c>
      <c r="G713" s="23">
        <f t="shared" si="11"/>
        <v>0.92664393383353283</v>
      </c>
    </row>
    <row r="714" spans="2:7" x14ac:dyDescent="0.25">
      <c r="B714" s="22" t="s">
        <v>1274</v>
      </c>
      <c r="C714" s="22" t="s">
        <v>1275</v>
      </c>
      <c r="D714" s="22" t="s">
        <v>807</v>
      </c>
      <c r="E714" s="23">
        <v>3.6939660000000001</v>
      </c>
      <c r="F714" s="23">
        <v>3.9862055000000001</v>
      </c>
      <c r="G714" s="23">
        <f t="shared" si="11"/>
        <v>0.9266872969795461</v>
      </c>
    </row>
    <row r="715" spans="2:7" x14ac:dyDescent="0.25">
      <c r="B715" s="22" t="s">
        <v>1276</v>
      </c>
      <c r="C715" s="22" t="s">
        <v>1277</v>
      </c>
      <c r="D715" s="22" t="s">
        <v>1278</v>
      </c>
      <c r="E715" s="23">
        <v>3.8466165000000001</v>
      </c>
      <c r="F715" s="23">
        <v>4.1501225000000002</v>
      </c>
      <c r="G715" s="23">
        <f t="shared" si="11"/>
        <v>0.92686818280665206</v>
      </c>
    </row>
    <row r="716" spans="2:7" x14ac:dyDescent="0.25">
      <c r="B716" s="22" t="s">
        <v>1279</v>
      </c>
      <c r="C716" s="22" t="s">
        <v>1280</v>
      </c>
      <c r="D716" s="22" t="s">
        <v>19</v>
      </c>
      <c r="E716" s="23">
        <v>4.384436</v>
      </c>
      <c r="F716" s="23">
        <v>4.7299430000000005</v>
      </c>
      <c r="G716" s="23">
        <f t="shared" si="11"/>
        <v>0.92695324235408327</v>
      </c>
    </row>
    <row r="717" spans="2:7" x14ac:dyDescent="0.25">
      <c r="B717" s="22" t="s">
        <v>1281</v>
      </c>
      <c r="C717" s="22" t="s">
        <v>1282</v>
      </c>
      <c r="D717" s="22" t="s">
        <v>1283</v>
      </c>
      <c r="E717" s="23">
        <v>4.6355075000000001</v>
      </c>
      <c r="F717" s="23">
        <v>5.0006430000000002</v>
      </c>
      <c r="G717" s="23">
        <f t="shared" si="11"/>
        <v>0.926982290077496</v>
      </c>
    </row>
    <row r="718" spans="2:7" x14ac:dyDescent="0.25">
      <c r="B718" s="22" t="s">
        <v>1284</v>
      </c>
      <c r="C718" s="22" t="s">
        <v>1285</v>
      </c>
      <c r="D718" s="22" t="s">
        <v>1286</v>
      </c>
      <c r="E718" s="23">
        <v>4.0840715000000003</v>
      </c>
      <c r="F718" s="23">
        <v>4.4053750000000003</v>
      </c>
      <c r="G718" s="23">
        <f t="shared" si="11"/>
        <v>0.92706557330533723</v>
      </c>
    </row>
    <row r="719" spans="2:7" x14ac:dyDescent="0.25">
      <c r="B719" s="22" t="s">
        <v>1287</v>
      </c>
      <c r="C719" s="22" t="s">
        <v>1288</v>
      </c>
      <c r="D719" s="22" t="s">
        <v>1289</v>
      </c>
      <c r="E719" s="23">
        <v>6.2294830000000001</v>
      </c>
      <c r="F719" s="23">
        <v>6.7179985000000002</v>
      </c>
      <c r="G719" s="23">
        <f t="shared" si="11"/>
        <v>0.92728258275139541</v>
      </c>
    </row>
    <row r="720" spans="2:7" x14ac:dyDescent="0.25">
      <c r="B720" s="22" t="s">
        <v>1290</v>
      </c>
      <c r="C720" s="22" t="s">
        <v>1291</v>
      </c>
      <c r="D720" s="22" t="s">
        <v>1292</v>
      </c>
      <c r="E720" s="23">
        <v>5.3759525000000004</v>
      </c>
      <c r="F720" s="23">
        <v>5.7972805000000003</v>
      </c>
      <c r="G720" s="23">
        <f t="shared" si="11"/>
        <v>0.92732316471490384</v>
      </c>
    </row>
    <row r="721" spans="2:7" x14ac:dyDescent="0.25">
      <c r="B721" s="22" t="s">
        <v>1293</v>
      </c>
      <c r="C721" s="22" t="s">
        <v>1294</v>
      </c>
      <c r="D721" s="22" t="s">
        <v>24</v>
      </c>
      <c r="E721" s="23">
        <v>6.8666369999999999</v>
      </c>
      <c r="F721" s="23">
        <v>7.4044829999999999</v>
      </c>
      <c r="G721" s="23">
        <f t="shared" si="11"/>
        <v>0.92736211292537241</v>
      </c>
    </row>
    <row r="722" spans="2:7" x14ac:dyDescent="0.25">
      <c r="B722" s="22" t="s">
        <v>1295</v>
      </c>
      <c r="C722" s="22" t="s">
        <v>1296</v>
      </c>
      <c r="D722" s="22" t="s">
        <v>19</v>
      </c>
      <c r="E722" s="23">
        <v>2.3400764999999999</v>
      </c>
      <c r="F722" s="23">
        <v>2.5233495000000001</v>
      </c>
      <c r="G722" s="23">
        <f t="shared" si="11"/>
        <v>0.92736915754238558</v>
      </c>
    </row>
    <row r="723" spans="2:7" x14ac:dyDescent="0.25">
      <c r="B723" s="22" t="s">
        <v>1297</v>
      </c>
      <c r="C723" s="22" t="s">
        <v>1298</v>
      </c>
      <c r="D723" s="22" t="s">
        <v>19</v>
      </c>
      <c r="E723" s="23">
        <v>2.3147015</v>
      </c>
      <c r="F723" s="23">
        <v>2.4950185</v>
      </c>
      <c r="G723" s="23">
        <f t="shared" si="11"/>
        <v>0.92772919319035108</v>
      </c>
    </row>
    <row r="724" spans="2:7" x14ac:dyDescent="0.25">
      <c r="B724" s="22" t="s">
        <v>1299</v>
      </c>
      <c r="C724" s="22" t="s">
        <v>1300</v>
      </c>
      <c r="D724" s="22" t="s">
        <v>19</v>
      </c>
      <c r="E724" s="23">
        <v>5.3767855000000004</v>
      </c>
      <c r="F724" s="23">
        <v>5.7955030000000001</v>
      </c>
      <c r="G724" s="23">
        <f t="shared" si="11"/>
        <v>0.92775130993806754</v>
      </c>
    </row>
    <row r="725" spans="2:7" x14ac:dyDescent="0.25">
      <c r="B725" s="22" t="s">
        <v>1301</v>
      </c>
      <c r="C725" s="22" t="s">
        <v>1302</v>
      </c>
      <c r="D725" s="22" t="s">
        <v>24</v>
      </c>
      <c r="E725" s="23">
        <v>5.7248885000000005</v>
      </c>
      <c r="F725" s="23">
        <v>6.1703425000000003</v>
      </c>
      <c r="G725" s="23">
        <f t="shared" si="11"/>
        <v>0.92780724894930877</v>
      </c>
    </row>
    <row r="726" spans="2:7" x14ac:dyDescent="0.25">
      <c r="B726" s="22" t="s">
        <v>1303</v>
      </c>
      <c r="C726" s="22" t="s">
        <v>1304</v>
      </c>
      <c r="D726" s="22" t="s">
        <v>19</v>
      </c>
      <c r="E726" s="23">
        <v>4.8735075000000005</v>
      </c>
      <c r="F726" s="23">
        <v>5.2521310000000003</v>
      </c>
      <c r="G726" s="23">
        <f t="shared" si="11"/>
        <v>0.92791049956674732</v>
      </c>
    </row>
    <row r="727" spans="2:7" x14ac:dyDescent="0.25">
      <c r="B727" s="22" t="s">
        <v>1917</v>
      </c>
      <c r="C727" s="22" t="s">
        <v>1918</v>
      </c>
      <c r="D727" s="22" t="s">
        <v>24</v>
      </c>
      <c r="E727" s="23">
        <v>3.1362215</v>
      </c>
      <c r="F727" s="23">
        <v>3.3797775000000003</v>
      </c>
      <c r="G727" s="23">
        <f t="shared" si="11"/>
        <v>0.92793726805980559</v>
      </c>
    </row>
    <row r="728" spans="2:7" x14ac:dyDescent="0.25">
      <c r="B728" s="22" t="s">
        <v>1305</v>
      </c>
      <c r="C728" s="22" t="s">
        <v>1306</v>
      </c>
      <c r="D728" s="22" t="s">
        <v>1307</v>
      </c>
      <c r="E728" s="23">
        <v>4.4179130000000004</v>
      </c>
      <c r="F728" s="23">
        <v>4.7607455000000005</v>
      </c>
      <c r="G728" s="23">
        <f t="shared" si="11"/>
        <v>0.92798764395198186</v>
      </c>
    </row>
    <row r="729" spans="2:7" x14ac:dyDescent="0.25">
      <c r="B729" s="22" t="s">
        <v>1308</v>
      </c>
      <c r="C729" s="22" t="s">
        <v>1309</v>
      </c>
      <c r="D729" s="22" t="s">
        <v>1310</v>
      </c>
      <c r="E729" s="23">
        <v>3.0017285</v>
      </c>
      <c r="F729" s="23">
        <v>3.2345990000000002</v>
      </c>
      <c r="G729" s="23">
        <f t="shared" si="11"/>
        <v>0.92800637729746405</v>
      </c>
    </row>
    <row r="730" spans="2:7" x14ac:dyDescent="0.25">
      <c r="B730" s="22" t="s">
        <v>1311</v>
      </c>
      <c r="C730" s="22" t="s">
        <v>1312</v>
      </c>
      <c r="D730" s="22" t="s">
        <v>19</v>
      </c>
      <c r="E730" s="23">
        <v>5.3702765000000001</v>
      </c>
      <c r="F730" s="23">
        <v>5.7860025000000004</v>
      </c>
      <c r="G730" s="23">
        <f t="shared" si="11"/>
        <v>0.92814970266604613</v>
      </c>
    </row>
    <row r="731" spans="2:7" x14ac:dyDescent="0.25">
      <c r="B731" s="22" t="s">
        <v>1313</v>
      </c>
      <c r="C731" s="22" t="s">
        <v>1314</v>
      </c>
      <c r="D731" s="22" t="s">
        <v>1315</v>
      </c>
      <c r="E731" s="23">
        <v>4.8976815</v>
      </c>
      <c r="F731" s="23">
        <v>5.2762124999999997</v>
      </c>
      <c r="G731" s="23">
        <f t="shared" si="11"/>
        <v>0.92825705939629999</v>
      </c>
    </row>
    <row r="732" spans="2:7" x14ac:dyDescent="0.25">
      <c r="B732" s="22" t="s">
        <v>1316</v>
      </c>
      <c r="C732" s="22" t="s">
        <v>1317</v>
      </c>
      <c r="D732" s="22" t="s">
        <v>24</v>
      </c>
      <c r="E732" s="23">
        <v>6.3471685000000004</v>
      </c>
      <c r="F732" s="23">
        <v>6.8375579999999996</v>
      </c>
      <c r="G732" s="23">
        <f t="shared" si="11"/>
        <v>0.92828002336506699</v>
      </c>
    </row>
    <row r="733" spans="2:7" x14ac:dyDescent="0.25">
      <c r="B733" s="22" t="s">
        <v>1318</v>
      </c>
      <c r="C733" s="22" t="s">
        <v>1319</v>
      </c>
      <c r="D733" s="22" t="s">
        <v>91</v>
      </c>
      <c r="E733" s="23">
        <v>3.8997405000000001</v>
      </c>
      <c r="F733" s="23">
        <v>4.2002059999999997</v>
      </c>
      <c r="G733" s="23">
        <f t="shared" si="11"/>
        <v>0.92846410390347534</v>
      </c>
    </row>
    <row r="734" spans="2:7" x14ac:dyDescent="0.25">
      <c r="B734" s="22" t="s">
        <v>1320</v>
      </c>
      <c r="C734" s="22" t="s">
        <v>1321</v>
      </c>
      <c r="D734" s="22" t="s">
        <v>19</v>
      </c>
      <c r="E734" s="23">
        <v>2.9719119999999997</v>
      </c>
      <c r="F734" s="23">
        <v>3.2003735</v>
      </c>
      <c r="G734" s="23">
        <f t="shared" si="11"/>
        <v>0.92861411332146071</v>
      </c>
    </row>
    <row r="735" spans="2:7" x14ac:dyDescent="0.25">
      <c r="B735" s="22" t="s">
        <v>1322</v>
      </c>
      <c r="C735" s="22" t="s">
        <v>1323</v>
      </c>
      <c r="D735" s="22" t="s">
        <v>1324</v>
      </c>
      <c r="E735" s="23">
        <v>4.4545984999999995</v>
      </c>
      <c r="F735" s="23">
        <v>4.7955554999999999</v>
      </c>
      <c r="G735" s="23">
        <f t="shared" si="11"/>
        <v>0.92890145886123088</v>
      </c>
    </row>
    <row r="736" spans="2:7" x14ac:dyDescent="0.25">
      <c r="B736" s="22" t="s">
        <v>1919</v>
      </c>
      <c r="C736" s="22" t="s">
        <v>1920</v>
      </c>
      <c r="D736" s="22" t="s">
        <v>19</v>
      </c>
      <c r="E736" s="23">
        <v>4.6492139999999997</v>
      </c>
      <c r="F736" s="23">
        <v>5.004848</v>
      </c>
      <c r="G736" s="23">
        <f t="shared" si="11"/>
        <v>0.92894209774202929</v>
      </c>
    </row>
    <row r="737" spans="2:7" x14ac:dyDescent="0.25">
      <c r="B737" s="22" t="s">
        <v>1325</v>
      </c>
      <c r="C737" s="22" t="s">
        <v>1326</v>
      </c>
      <c r="D737" s="22" t="s">
        <v>24</v>
      </c>
      <c r="E737" s="23">
        <v>3.6048384999999996</v>
      </c>
      <c r="F737" s="23">
        <v>3.8804224999999999</v>
      </c>
      <c r="G737" s="23">
        <f t="shared" si="11"/>
        <v>0.92898092926736708</v>
      </c>
    </row>
    <row r="738" spans="2:7" x14ac:dyDescent="0.25">
      <c r="B738" s="22" t="s">
        <v>1327</v>
      </c>
      <c r="C738" s="22" t="s">
        <v>1328</v>
      </c>
      <c r="D738" s="22" t="s">
        <v>19</v>
      </c>
      <c r="E738" s="23">
        <v>2.9881104999999999</v>
      </c>
      <c r="F738" s="23">
        <v>3.2162899999999999</v>
      </c>
      <c r="G738" s="23">
        <f t="shared" si="11"/>
        <v>0.92905506033348983</v>
      </c>
    </row>
    <row r="739" spans="2:7" x14ac:dyDescent="0.25">
      <c r="B739" s="22" t="s">
        <v>1329</v>
      </c>
      <c r="C739" s="22" t="s">
        <v>1330</v>
      </c>
      <c r="D739" s="22" t="s">
        <v>1331</v>
      </c>
      <c r="E739" s="23">
        <v>4.1361224999999999</v>
      </c>
      <c r="F739" s="23">
        <v>4.4515915000000001</v>
      </c>
      <c r="G739" s="23">
        <f t="shared" si="11"/>
        <v>0.92913343463792664</v>
      </c>
    </row>
    <row r="740" spans="2:7" x14ac:dyDescent="0.25">
      <c r="B740" s="22" t="s">
        <v>1332</v>
      </c>
      <c r="C740" s="22" t="s">
        <v>1333</v>
      </c>
      <c r="D740" s="22" t="s">
        <v>24</v>
      </c>
      <c r="E740" s="23">
        <v>4.2832210000000002</v>
      </c>
      <c r="F740" s="23">
        <v>4.6099040000000002</v>
      </c>
      <c r="G740" s="23">
        <f t="shared" si="11"/>
        <v>0.92913453295339776</v>
      </c>
    </row>
    <row r="741" spans="2:7" x14ac:dyDescent="0.25">
      <c r="B741" s="22" t="s">
        <v>1334</v>
      </c>
      <c r="C741" s="22" t="s">
        <v>1335</v>
      </c>
      <c r="D741" s="22" t="s">
        <v>19</v>
      </c>
      <c r="E741" s="23">
        <v>3.0007044999999999</v>
      </c>
      <c r="F741" s="23">
        <v>3.2289935000000001</v>
      </c>
      <c r="G741" s="23">
        <f t="shared" si="11"/>
        <v>0.92930026028234491</v>
      </c>
    </row>
    <row r="742" spans="2:7" x14ac:dyDescent="0.25">
      <c r="B742" s="22" t="s">
        <v>1336</v>
      </c>
      <c r="C742" s="22" t="s">
        <v>1337</v>
      </c>
      <c r="D742" s="22" t="s">
        <v>1338</v>
      </c>
      <c r="E742" s="23">
        <v>4.1503239999999995</v>
      </c>
      <c r="F742" s="23">
        <v>4.4655199999999997</v>
      </c>
      <c r="G742" s="23">
        <f t="shared" si="11"/>
        <v>0.92941561117182314</v>
      </c>
    </row>
    <row r="743" spans="2:7" x14ac:dyDescent="0.25">
      <c r="B743" s="22" t="s">
        <v>1339</v>
      </c>
      <c r="C743" s="22" t="s">
        <v>1340</v>
      </c>
      <c r="D743" s="22" t="s">
        <v>24</v>
      </c>
      <c r="E743" s="23">
        <v>5.0345969999999998</v>
      </c>
      <c r="F743" s="23">
        <v>5.4165399999999995</v>
      </c>
      <c r="G743" s="23">
        <f t="shared" si="11"/>
        <v>0.92948579720633473</v>
      </c>
    </row>
    <row r="744" spans="2:7" x14ac:dyDescent="0.25">
      <c r="B744" s="22" t="s">
        <v>1921</v>
      </c>
      <c r="C744" s="22" t="s">
        <v>1922</v>
      </c>
      <c r="D744" s="22" t="s">
        <v>1923</v>
      </c>
      <c r="E744" s="23">
        <v>6.0996679999999994</v>
      </c>
      <c r="F744" s="23">
        <v>6.5621065000000005</v>
      </c>
      <c r="G744" s="23">
        <f t="shared" si="11"/>
        <v>0.92952895537431446</v>
      </c>
    </row>
    <row r="745" spans="2:7" x14ac:dyDescent="0.25">
      <c r="B745" s="22" t="s">
        <v>1924</v>
      </c>
      <c r="C745" s="22" t="s">
        <v>1925</v>
      </c>
      <c r="D745" s="22" t="s">
        <v>1926</v>
      </c>
      <c r="E745" s="23">
        <v>5.9991105000000005</v>
      </c>
      <c r="F745" s="23">
        <v>6.4531384999999997</v>
      </c>
      <c r="G745" s="23">
        <f t="shared" si="11"/>
        <v>0.92964229731006098</v>
      </c>
    </row>
    <row r="746" spans="2:7" x14ac:dyDescent="0.25">
      <c r="B746" s="22" t="s">
        <v>1341</v>
      </c>
      <c r="C746" s="22" t="s">
        <v>1342</v>
      </c>
      <c r="D746" s="22" t="s">
        <v>19</v>
      </c>
      <c r="E746" s="23">
        <v>6.4164770000000004</v>
      </c>
      <c r="F746" s="23">
        <v>6.9007104999999997</v>
      </c>
      <c r="G746" s="23">
        <f t="shared" si="11"/>
        <v>0.92982845751897591</v>
      </c>
    </row>
    <row r="747" spans="2:7" x14ac:dyDescent="0.25">
      <c r="B747" s="22" t="s">
        <v>1343</v>
      </c>
      <c r="C747" s="22" t="s">
        <v>1344</v>
      </c>
      <c r="D747" s="22" t="s">
        <v>1345</v>
      </c>
      <c r="E747" s="23">
        <v>2.3527024999999999</v>
      </c>
      <c r="F747" s="23">
        <v>2.53009</v>
      </c>
      <c r="G747" s="23">
        <f t="shared" si="11"/>
        <v>0.92988885770861907</v>
      </c>
    </row>
    <row r="748" spans="2:7" x14ac:dyDescent="0.25">
      <c r="B748" s="22" t="s">
        <v>1346</v>
      </c>
      <c r="C748" s="22" t="s">
        <v>1347</v>
      </c>
      <c r="D748" s="22" t="s">
        <v>24</v>
      </c>
      <c r="E748" s="23">
        <v>2.7005489999999996</v>
      </c>
      <c r="F748" s="23">
        <v>2.9032799999999996</v>
      </c>
      <c r="G748" s="23">
        <f t="shared" si="11"/>
        <v>0.93017173679424647</v>
      </c>
    </row>
    <row r="749" spans="2:7" x14ac:dyDescent="0.25">
      <c r="B749" s="22" t="s">
        <v>1927</v>
      </c>
      <c r="C749" s="22" t="s">
        <v>1928</v>
      </c>
      <c r="D749" s="22" t="s">
        <v>19</v>
      </c>
      <c r="E749" s="23">
        <v>4.7680930000000004</v>
      </c>
      <c r="F749" s="23">
        <v>5.1255230000000003</v>
      </c>
      <c r="G749" s="23">
        <f t="shared" si="11"/>
        <v>0.9302646773802401</v>
      </c>
    </row>
    <row r="750" spans="2:7" x14ac:dyDescent="0.25">
      <c r="B750" s="22" t="s">
        <v>1348</v>
      </c>
      <c r="C750" s="22" t="s">
        <v>1349</v>
      </c>
      <c r="D750" s="22" t="s">
        <v>19</v>
      </c>
      <c r="E750" s="23">
        <v>6.1405119999999993</v>
      </c>
      <c r="F750" s="23">
        <v>6.598516</v>
      </c>
      <c r="G750" s="23">
        <f t="shared" si="11"/>
        <v>0.93058984777789422</v>
      </c>
    </row>
    <row r="751" spans="2:7" x14ac:dyDescent="0.25">
      <c r="B751" s="22" t="s">
        <v>1350</v>
      </c>
      <c r="C751" s="22" t="s">
        <v>1351</v>
      </c>
      <c r="D751" s="22" t="s">
        <v>1352</v>
      </c>
      <c r="E751" s="23">
        <v>6.6140284999999999</v>
      </c>
      <c r="F751" s="23">
        <v>7.1070659999999997</v>
      </c>
      <c r="G751" s="23">
        <f t="shared" si="11"/>
        <v>0.93062713924423945</v>
      </c>
    </row>
    <row r="752" spans="2:7" x14ac:dyDescent="0.25">
      <c r="B752" s="22" t="s">
        <v>1353</v>
      </c>
      <c r="C752" s="22" t="s">
        <v>1354</v>
      </c>
      <c r="D752" s="22" t="s">
        <v>24</v>
      </c>
      <c r="E752" s="23">
        <v>3.0536735000000004</v>
      </c>
      <c r="F752" s="23">
        <v>3.2811135</v>
      </c>
      <c r="G752" s="23">
        <f t="shared" si="11"/>
        <v>0.93068206875501269</v>
      </c>
    </row>
    <row r="753" spans="2:7" x14ac:dyDescent="0.25">
      <c r="B753" s="22" t="s">
        <v>1355</v>
      </c>
      <c r="C753" s="22" t="s">
        <v>1356</v>
      </c>
      <c r="D753" s="22" t="s">
        <v>1357</v>
      </c>
      <c r="E753" s="23">
        <v>6.7531525000000006</v>
      </c>
      <c r="F753" s="23">
        <v>7.2559695</v>
      </c>
      <c r="G753" s="23">
        <f t="shared" si="11"/>
        <v>0.93070298875980673</v>
      </c>
    </row>
    <row r="754" spans="2:7" x14ac:dyDescent="0.25">
      <c r="B754" s="22" t="s">
        <v>1358</v>
      </c>
      <c r="C754" s="22" t="s">
        <v>1359</v>
      </c>
      <c r="D754" s="22" t="s">
        <v>1360</v>
      </c>
      <c r="E754" s="23">
        <v>9.7940970000000007</v>
      </c>
      <c r="F754" s="23">
        <v>10.522925000000001</v>
      </c>
      <c r="G754" s="23">
        <f t="shared" si="11"/>
        <v>0.93073902930981645</v>
      </c>
    </row>
    <row r="755" spans="2:7" x14ac:dyDescent="0.25">
      <c r="B755" s="22" t="s">
        <v>1361</v>
      </c>
      <c r="C755" s="22" t="s">
        <v>1362</v>
      </c>
      <c r="D755" s="22" t="s">
        <v>19</v>
      </c>
      <c r="E755" s="23">
        <v>5.8998815000000002</v>
      </c>
      <c r="F755" s="23">
        <v>6.3388305000000003</v>
      </c>
      <c r="G755" s="23">
        <f t="shared" si="11"/>
        <v>0.93075236827992169</v>
      </c>
    </row>
    <row r="756" spans="2:7" x14ac:dyDescent="0.25">
      <c r="B756" s="22" t="s">
        <v>1363</v>
      </c>
      <c r="C756" s="22" t="s">
        <v>1364</v>
      </c>
      <c r="D756" s="22" t="s">
        <v>24</v>
      </c>
      <c r="E756" s="23">
        <v>3.7460024999999999</v>
      </c>
      <c r="F756" s="23">
        <v>4.0245680000000004</v>
      </c>
      <c r="G756" s="23">
        <f t="shared" si="11"/>
        <v>0.93078375120012868</v>
      </c>
    </row>
    <row r="757" spans="2:7" x14ac:dyDescent="0.25">
      <c r="B757" s="22" t="s">
        <v>1365</v>
      </c>
      <c r="C757" s="22" t="s">
        <v>1366</v>
      </c>
      <c r="D757" s="22" t="s">
        <v>19</v>
      </c>
      <c r="E757" s="23">
        <v>3.0195565000000002</v>
      </c>
      <c r="F757" s="23">
        <v>3.243954</v>
      </c>
      <c r="G757" s="23">
        <f t="shared" si="11"/>
        <v>0.93082593033070138</v>
      </c>
    </row>
    <row r="758" spans="2:7" x14ac:dyDescent="0.25">
      <c r="B758" s="22" t="s">
        <v>1367</v>
      </c>
      <c r="C758" s="22" t="s">
        <v>1368</v>
      </c>
      <c r="D758" s="22" t="s">
        <v>19</v>
      </c>
      <c r="E758" s="23">
        <v>5.5779994999999998</v>
      </c>
      <c r="F758" s="23">
        <v>5.9925069999999998</v>
      </c>
      <c r="G758" s="23">
        <f t="shared" si="11"/>
        <v>0.93082903365820013</v>
      </c>
    </row>
    <row r="759" spans="2:7" x14ac:dyDescent="0.25">
      <c r="B759" s="22" t="s">
        <v>1369</v>
      </c>
      <c r="C759" s="22" t="s">
        <v>1370</v>
      </c>
      <c r="D759" s="22" t="s">
        <v>24</v>
      </c>
      <c r="E759" s="23">
        <v>3.3500399999999999</v>
      </c>
      <c r="F759" s="23">
        <v>3.5973290000000002</v>
      </c>
      <c r="G759" s="23">
        <f t="shared" si="11"/>
        <v>0.93125760807532465</v>
      </c>
    </row>
    <row r="760" spans="2:7" x14ac:dyDescent="0.25">
      <c r="B760" s="22" t="s">
        <v>1371</v>
      </c>
      <c r="C760" s="22" t="s">
        <v>1372</v>
      </c>
      <c r="D760" s="22" t="s">
        <v>1373</v>
      </c>
      <c r="E760" s="23">
        <v>8.848154000000001</v>
      </c>
      <c r="F760" s="23">
        <v>9.5004545</v>
      </c>
      <c r="G760" s="23">
        <f t="shared" si="11"/>
        <v>0.93134007430907662</v>
      </c>
    </row>
    <row r="761" spans="2:7" x14ac:dyDescent="0.25">
      <c r="B761" s="22" t="s">
        <v>1374</v>
      </c>
      <c r="C761" s="22" t="s">
        <v>1375</v>
      </c>
      <c r="D761" s="22" t="s">
        <v>1376</v>
      </c>
      <c r="E761" s="23">
        <v>4.4268575000000006</v>
      </c>
      <c r="F761" s="23">
        <v>4.7516719999999992</v>
      </c>
      <c r="G761" s="23">
        <f t="shared" si="11"/>
        <v>0.93164206199417832</v>
      </c>
    </row>
    <row r="762" spans="2:7" x14ac:dyDescent="0.25">
      <c r="B762" s="22" t="s">
        <v>1377</v>
      </c>
      <c r="C762" s="22" t="s">
        <v>1378</v>
      </c>
      <c r="D762" s="22" t="s">
        <v>19</v>
      </c>
      <c r="E762" s="23">
        <v>3.5813280000000001</v>
      </c>
      <c r="F762" s="23">
        <v>3.844074</v>
      </c>
      <c r="G762" s="23">
        <f t="shared" si="11"/>
        <v>0.93164907855571977</v>
      </c>
    </row>
    <row r="763" spans="2:7" x14ac:dyDescent="0.25">
      <c r="B763" s="22" t="s">
        <v>1379</v>
      </c>
      <c r="C763" s="22" t="s">
        <v>1380</v>
      </c>
      <c r="D763" s="22" t="s">
        <v>1381</v>
      </c>
      <c r="E763" s="23">
        <v>5.0503819999999999</v>
      </c>
      <c r="F763" s="23">
        <v>5.4202754999999998</v>
      </c>
      <c r="G763" s="23">
        <f t="shared" si="11"/>
        <v>0.93175743557684476</v>
      </c>
    </row>
    <row r="764" spans="2:7" x14ac:dyDescent="0.25">
      <c r="B764" s="22" t="s">
        <v>1382</v>
      </c>
      <c r="C764" s="22" t="s">
        <v>1383</v>
      </c>
      <c r="D764" s="22" t="s">
        <v>118</v>
      </c>
      <c r="E764" s="23">
        <v>2.4361495</v>
      </c>
      <c r="F764" s="23">
        <v>2.6141939999999999</v>
      </c>
      <c r="G764" s="23">
        <f t="shared" si="11"/>
        <v>0.9318931571260588</v>
      </c>
    </row>
    <row r="765" spans="2:7" x14ac:dyDescent="0.25">
      <c r="B765" s="22" t="s">
        <v>1384</v>
      </c>
      <c r="C765" s="22" t="s">
        <v>1385</v>
      </c>
      <c r="D765" s="22" t="s">
        <v>1386</v>
      </c>
      <c r="E765" s="23">
        <v>6.7096404999999999</v>
      </c>
      <c r="F765" s="23">
        <v>7.1985050000000008</v>
      </c>
      <c r="G765" s="23">
        <f t="shared" si="11"/>
        <v>0.93208805161627295</v>
      </c>
    </row>
    <row r="766" spans="2:7" x14ac:dyDescent="0.25">
      <c r="B766" s="22" t="s">
        <v>1387</v>
      </c>
      <c r="C766" s="22" t="s">
        <v>1388</v>
      </c>
      <c r="D766" s="22" t="s">
        <v>19</v>
      </c>
      <c r="E766" s="23">
        <v>2.8011740000000001</v>
      </c>
      <c r="F766" s="23">
        <v>3.0044335000000002</v>
      </c>
      <c r="G766" s="23">
        <f t="shared" si="11"/>
        <v>0.93234681346749726</v>
      </c>
    </row>
    <row r="767" spans="2:7" x14ac:dyDescent="0.25">
      <c r="B767" s="22" t="s">
        <v>1389</v>
      </c>
      <c r="C767" s="22" t="s">
        <v>1390</v>
      </c>
      <c r="D767" s="22" t="s">
        <v>19</v>
      </c>
      <c r="E767" s="23">
        <v>7.0068005000000007</v>
      </c>
      <c r="F767" s="23">
        <v>7.5149779999999993</v>
      </c>
      <c r="G767" s="23">
        <f t="shared" si="11"/>
        <v>0.93237804555116477</v>
      </c>
    </row>
    <row r="768" spans="2:7" x14ac:dyDescent="0.25">
      <c r="B768" s="22" t="s">
        <v>1391</v>
      </c>
      <c r="C768" s="22" t="s">
        <v>1392</v>
      </c>
      <c r="D768" s="22" t="s">
        <v>24</v>
      </c>
      <c r="E768" s="23">
        <v>2.513344</v>
      </c>
      <c r="F768" s="23">
        <v>2.6948859999999999</v>
      </c>
      <c r="G768" s="23">
        <f t="shared" si="11"/>
        <v>0.93263462721614199</v>
      </c>
    </row>
    <row r="769" spans="2:7" x14ac:dyDescent="0.25">
      <c r="B769" s="22" t="s">
        <v>1393</v>
      </c>
      <c r="C769" s="22" t="s">
        <v>1394</v>
      </c>
      <c r="D769" s="22" t="s">
        <v>24</v>
      </c>
      <c r="E769" s="23">
        <v>5.8278685000000001</v>
      </c>
      <c r="F769" s="23">
        <v>6.2487349999999999</v>
      </c>
      <c r="G769" s="23">
        <f t="shared" si="11"/>
        <v>0.93264772790012707</v>
      </c>
    </row>
    <row r="770" spans="2:7" x14ac:dyDescent="0.25">
      <c r="B770" s="22" t="s">
        <v>1395</v>
      </c>
      <c r="C770" s="22" t="s">
        <v>1396</v>
      </c>
      <c r="D770" s="22" t="s">
        <v>1397</v>
      </c>
      <c r="E770" s="23">
        <v>2.6276855000000001</v>
      </c>
      <c r="F770" s="23">
        <v>2.8170860000000002</v>
      </c>
      <c r="G770" s="23">
        <f t="shared" si="11"/>
        <v>0.93276722826353187</v>
      </c>
    </row>
    <row r="771" spans="2:7" x14ac:dyDescent="0.25">
      <c r="B771" s="22" t="s">
        <v>1398</v>
      </c>
      <c r="C771" s="22" t="s">
        <v>1399</v>
      </c>
      <c r="D771" s="22" t="s">
        <v>1400</v>
      </c>
      <c r="E771" s="23">
        <v>4.3201475</v>
      </c>
      <c r="F771" s="23">
        <v>4.6309854999999995</v>
      </c>
      <c r="G771" s="23">
        <f t="shared" si="11"/>
        <v>0.93287864969562106</v>
      </c>
    </row>
    <row r="772" spans="2:7" x14ac:dyDescent="0.25">
      <c r="B772" s="22" t="s">
        <v>1401</v>
      </c>
      <c r="C772" s="22" t="s">
        <v>1402</v>
      </c>
      <c r="D772" s="22" t="s">
        <v>24</v>
      </c>
      <c r="E772" s="23">
        <v>2.4193264999999999</v>
      </c>
      <c r="F772" s="23">
        <v>2.5931605000000002</v>
      </c>
      <c r="G772" s="23">
        <f t="shared" si="11"/>
        <v>0.93296442699940851</v>
      </c>
    </row>
    <row r="773" spans="2:7" x14ac:dyDescent="0.25">
      <c r="B773" s="22" t="s">
        <v>1929</v>
      </c>
      <c r="C773" s="22" t="s">
        <v>1930</v>
      </c>
      <c r="D773" s="22" t="s">
        <v>1931</v>
      </c>
      <c r="E773" s="23">
        <v>6.0771005000000002</v>
      </c>
      <c r="F773" s="23">
        <v>6.5135740000000002</v>
      </c>
      <c r="G773" s="23">
        <f t="shared" si="11"/>
        <v>0.93299016791702993</v>
      </c>
    </row>
    <row r="774" spans="2:7" x14ac:dyDescent="0.25">
      <c r="B774" s="22" t="s">
        <v>1403</v>
      </c>
      <c r="C774" s="22" t="s">
        <v>1282</v>
      </c>
      <c r="D774" s="22" t="s">
        <v>1283</v>
      </c>
      <c r="E774" s="23">
        <v>4.6314744999999995</v>
      </c>
      <c r="F774" s="23">
        <v>4.9638425000000002</v>
      </c>
      <c r="G774" s="23">
        <f t="shared" si="11"/>
        <v>0.93304219463047011</v>
      </c>
    </row>
    <row r="775" spans="2:7" x14ac:dyDescent="0.25">
      <c r="B775" s="22" t="s">
        <v>1404</v>
      </c>
      <c r="C775" s="22" t="s">
        <v>1405</v>
      </c>
      <c r="D775" s="22" t="s">
        <v>1406</v>
      </c>
      <c r="E775" s="23">
        <v>6.5685479999999998</v>
      </c>
      <c r="F775" s="23">
        <v>7.0383895000000001</v>
      </c>
      <c r="G775" s="23">
        <f>+E775/F775</f>
        <v>0.93324587961493177</v>
      </c>
    </row>
    <row r="776" spans="2:7" x14ac:dyDescent="0.25">
      <c r="B776" s="22" t="s">
        <v>1407</v>
      </c>
      <c r="C776" s="22" t="s">
        <v>1408</v>
      </c>
      <c r="D776" s="22" t="s">
        <v>24</v>
      </c>
      <c r="E776" s="23">
        <v>2.9616305000000001</v>
      </c>
      <c r="F776" s="23">
        <v>3.173076</v>
      </c>
      <c r="G776" s="23">
        <f>+E776/F776</f>
        <v>0.93336261091760808</v>
      </c>
    </row>
    <row r="777" spans="2:7" x14ac:dyDescent="0.25">
      <c r="B777" s="22" t="s">
        <v>1409</v>
      </c>
      <c r="C777" s="22" t="s">
        <v>1410</v>
      </c>
      <c r="D777" s="22" t="s">
        <v>24</v>
      </c>
      <c r="E777" s="23">
        <v>3.0265795</v>
      </c>
      <c r="F777" s="23">
        <v>3.2425109999999999</v>
      </c>
      <c r="G777" s="23">
        <f>+E777/F777</f>
        <v>0.93340608559230798</v>
      </c>
    </row>
    <row r="778" spans="2:7" x14ac:dyDescent="0.25">
      <c r="B778" s="22" t="s">
        <v>1411</v>
      </c>
      <c r="C778" s="22" t="s">
        <v>1412</v>
      </c>
      <c r="D778" s="22" t="s">
        <v>24</v>
      </c>
      <c r="E778" s="23">
        <v>5.4355665000000002</v>
      </c>
      <c r="F778" s="23">
        <v>5.8232785000000007</v>
      </c>
      <c r="G778" s="23">
        <f>+E778/F778</f>
        <v>0.93342032327665581</v>
      </c>
    </row>
  </sheetData>
  <sortState ref="L2:Q403">
    <sortCondition descending="1" ref="Q2:Q40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heet 1</vt:lpstr>
      <vt:lpstr>Rexclusive_uper_exponential_Consul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V. Guebel</dc:creator>
  <cp:lastModifiedBy>Daniel V. Guebel</cp:lastModifiedBy>
  <cp:lastPrinted>2018-01-18T20:17:10Z</cp:lastPrinted>
  <dcterms:created xsi:type="dcterms:W3CDTF">2018-01-18T12:40:54Z</dcterms:created>
  <dcterms:modified xsi:type="dcterms:W3CDTF">2018-01-18T20:17:48Z</dcterms:modified>
</cp:coreProperties>
</file>